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dni/Desktop/Biofilm and AMR MS Files/SN ME/"/>
    </mc:Choice>
  </mc:AlternateContent>
  <xr:revisionPtr revIDLastSave="0" documentId="13_ncr:1_{4FAC77B3-9A5E-024D-9326-D7D05BC0AAB7}" xr6:coauthVersionLast="47" xr6:coauthVersionMax="47" xr10:uidLastSave="{00000000-0000-0000-0000-000000000000}"/>
  <bookViews>
    <workbookView xWindow="3500" yWindow="1260" windowWidth="25140" windowHeight="16440" activeTab="4" xr2:uid="{18F036AD-127A-1F42-97F9-12145F6E695A}"/>
  </bookViews>
  <sheets>
    <sheet name="Microbial growth" sheetId="1" r:id="rId1"/>
    <sheet name="Biofilm" sheetId="2" r:id="rId2"/>
    <sheet name="CT- AMR" sheetId="3" r:id="rId3"/>
    <sheet name="PA- AMR" sheetId="4" r:id="rId4"/>
    <sheet name="aph(3’)-IIb" sheetId="5" r:id="rId5"/>
    <sheet name="gyr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6" i="4" l="1"/>
  <c r="O76" i="4"/>
  <c r="J76" i="4"/>
  <c r="E76" i="4"/>
  <c r="T75" i="4"/>
  <c r="O75" i="4"/>
  <c r="J75" i="4"/>
  <c r="E75" i="4"/>
  <c r="T74" i="4"/>
  <c r="O74" i="4"/>
  <c r="J74" i="4"/>
  <c r="E74" i="4"/>
  <c r="T73" i="4"/>
  <c r="O73" i="4"/>
  <c r="J73" i="4"/>
  <c r="E73" i="4"/>
  <c r="T72" i="4"/>
  <c r="O72" i="4"/>
  <c r="J72" i="4"/>
  <c r="E72" i="4"/>
  <c r="T71" i="4"/>
  <c r="O71" i="4"/>
  <c r="J71" i="4"/>
  <c r="E71" i="4"/>
  <c r="T68" i="4"/>
  <c r="O68" i="4"/>
  <c r="J68" i="4"/>
  <c r="E68" i="4"/>
  <c r="T67" i="4"/>
  <c r="O67" i="4"/>
  <c r="J67" i="4"/>
  <c r="E67" i="4"/>
  <c r="T66" i="4"/>
  <c r="O66" i="4"/>
  <c r="J66" i="4"/>
  <c r="E66" i="4"/>
  <c r="T65" i="4"/>
  <c r="O65" i="4"/>
  <c r="J65" i="4"/>
  <c r="E65" i="4"/>
  <c r="T64" i="4"/>
  <c r="O64" i="4"/>
  <c r="J64" i="4"/>
  <c r="E64" i="4"/>
  <c r="T63" i="4"/>
  <c r="O63" i="4"/>
  <c r="J63" i="4"/>
  <c r="E63" i="4"/>
  <c r="T60" i="4"/>
  <c r="O60" i="4"/>
  <c r="J60" i="4"/>
  <c r="E60" i="4"/>
  <c r="T59" i="4"/>
  <c r="O59" i="4"/>
  <c r="J59" i="4"/>
  <c r="E59" i="4"/>
  <c r="T58" i="4"/>
  <c r="O58" i="4"/>
  <c r="J58" i="4"/>
  <c r="E58" i="4"/>
  <c r="T57" i="4"/>
  <c r="O57" i="4"/>
  <c r="J57" i="4"/>
  <c r="E57" i="4"/>
  <c r="T56" i="4"/>
  <c r="O56" i="4"/>
  <c r="J56" i="4"/>
  <c r="E56" i="4"/>
  <c r="T55" i="4"/>
  <c r="O55" i="4"/>
  <c r="J55" i="4"/>
  <c r="E55" i="4"/>
  <c r="T51" i="4"/>
  <c r="O51" i="4"/>
  <c r="J51" i="4"/>
  <c r="E51" i="4"/>
  <c r="T50" i="4"/>
  <c r="O50" i="4"/>
  <c r="J50" i="4"/>
  <c r="E50" i="4"/>
  <c r="T49" i="4"/>
  <c r="O49" i="4"/>
  <c r="J49" i="4"/>
  <c r="E49" i="4"/>
  <c r="T48" i="4"/>
  <c r="O48" i="4"/>
  <c r="J48" i="4"/>
  <c r="E48" i="4"/>
  <c r="T47" i="4"/>
  <c r="O47" i="4"/>
  <c r="J47" i="4"/>
  <c r="E47" i="4"/>
  <c r="T46" i="4"/>
  <c r="O46" i="4"/>
  <c r="J46" i="4"/>
  <c r="E46" i="4"/>
  <c r="T43" i="4"/>
  <c r="O43" i="4"/>
  <c r="J43" i="4"/>
  <c r="E43" i="4"/>
  <c r="T42" i="4"/>
  <c r="O42" i="4"/>
  <c r="J42" i="4"/>
  <c r="E42" i="4"/>
  <c r="T41" i="4"/>
  <c r="O41" i="4"/>
  <c r="J41" i="4"/>
  <c r="E41" i="4"/>
  <c r="T40" i="4"/>
  <c r="O40" i="4"/>
  <c r="J40" i="4"/>
  <c r="E40" i="4"/>
  <c r="T39" i="4"/>
  <c r="O39" i="4"/>
  <c r="J39" i="4"/>
  <c r="E39" i="4"/>
  <c r="T38" i="4"/>
  <c r="O38" i="4"/>
  <c r="J38" i="4"/>
  <c r="E38" i="4"/>
  <c r="T35" i="4"/>
  <c r="O35" i="4"/>
  <c r="J35" i="4"/>
  <c r="E35" i="4"/>
  <c r="T34" i="4"/>
  <c r="O34" i="4"/>
  <c r="J34" i="4"/>
  <c r="E34" i="4"/>
  <c r="T33" i="4"/>
  <c r="O33" i="4"/>
  <c r="J33" i="4"/>
  <c r="E33" i="4"/>
  <c r="T32" i="4"/>
  <c r="O32" i="4"/>
  <c r="J32" i="4"/>
  <c r="E32" i="4"/>
  <c r="T31" i="4"/>
  <c r="O31" i="4"/>
  <c r="J31" i="4"/>
  <c r="E31" i="4"/>
  <c r="T30" i="4"/>
  <c r="O30" i="4"/>
  <c r="J30" i="4"/>
  <c r="E30" i="4"/>
  <c r="T26" i="4"/>
  <c r="O26" i="4"/>
  <c r="J26" i="4"/>
  <c r="E26" i="4"/>
  <c r="T25" i="4"/>
  <c r="O25" i="4"/>
  <c r="J25" i="4"/>
  <c r="E25" i="4"/>
  <c r="T24" i="4"/>
  <c r="O24" i="4"/>
  <c r="J24" i="4"/>
  <c r="E24" i="4"/>
  <c r="T23" i="4"/>
  <c r="O23" i="4"/>
  <c r="J23" i="4"/>
  <c r="E23" i="4"/>
  <c r="T22" i="4"/>
  <c r="O22" i="4"/>
  <c r="J22" i="4"/>
  <c r="E22" i="4"/>
  <c r="T21" i="4"/>
  <c r="O21" i="4"/>
  <c r="J21" i="4"/>
  <c r="E21" i="4"/>
  <c r="T18" i="4"/>
  <c r="O18" i="4"/>
  <c r="J18" i="4"/>
  <c r="E18" i="4"/>
  <c r="T17" i="4"/>
  <c r="O17" i="4"/>
  <c r="J17" i="4"/>
  <c r="E17" i="4"/>
  <c r="T16" i="4"/>
  <c r="O16" i="4"/>
  <c r="J16" i="4"/>
  <c r="E16" i="4"/>
  <c r="T15" i="4"/>
  <c r="O15" i="4"/>
  <c r="J15" i="4"/>
  <c r="E15" i="4"/>
  <c r="T14" i="4"/>
  <c r="O14" i="4"/>
  <c r="J14" i="4"/>
  <c r="E14" i="4"/>
  <c r="T13" i="4"/>
  <c r="O13" i="4"/>
  <c r="J13" i="4"/>
  <c r="E13" i="4"/>
  <c r="T10" i="4"/>
  <c r="O10" i="4"/>
  <c r="J10" i="4"/>
  <c r="E10" i="4"/>
  <c r="T9" i="4"/>
  <c r="O9" i="4"/>
  <c r="J9" i="4"/>
  <c r="E9" i="4"/>
  <c r="T8" i="4"/>
  <c r="O8" i="4"/>
  <c r="J8" i="4"/>
  <c r="E8" i="4"/>
  <c r="T7" i="4"/>
  <c r="O7" i="4"/>
  <c r="J7" i="4"/>
  <c r="E7" i="4"/>
  <c r="T6" i="4"/>
  <c r="O6" i="4"/>
  <c r="J6" i="4"/>
  <c r="E6" i="4"/>
  <c r="T5" i="4"/>
  <c r="O5" i="4"/>
  <c r="J5" i="4"/>
  <c r="E5" i="4"/>
  <c r="T76" i="3"/>
  <c r="O76" i="3"/>
  <c r="J76" i="3"/>
  <c r="E76" i="3"/>
  <c r="T75" i="3"/>
  <c r="O75" i="3"/>
  <c r="J75" i="3"/>
  <c r="E75" i="3"/>
  <c r="T74" i="3"/>
  <c r="O74" i="3"/>
  <c r="J74" i="3"/>
  <c r="E74" i="3"/>
  <c r="T73" i="3"/>
  <c r="O73" i="3"/>
  <c r="J73" i="3"/>
  <c r="E73" i="3"/>
  <c r="T72" i="3"/>
  <c r="O72" i="3"/>
  <c r="J72" i="3"/>
  <c r="E72" i="3"/>
  <c r="T71" i="3"/>
  <c r="O71" i="3"/>
  <c r="J71" i="3"/>
  <c r="E71" i="3"/>
  <c r="T68" i="3"/>
  <c r="O68" i="3"/>
  <c r="J68" i="3"/>
  <c r="E68" i="3"/>
  <c r="T67" i="3"/>
  <c r="O67" i="3"/>
  <c r="J67" i="3"/>
  <c r="E67" i="3"/>
  <c r="T66" i="3"/>
  <c r="O66" i="3"/>
  <c r="J66" i="3"/>
  <c r="E66" i="3"/>
  <c r="T65" i="3"/>
  <c r="O65" i="3"/>
  <c r="J65" i="3"/>
  <c r="E65" i="3"/>
  <c r="T64" i="3"/>
  <c r="O64" i="3"/>
  <c r="J64" i="3"/>
  <c r="E64" i="3"/>
  <c r="T63" i="3"/>
  <c r="O63" i="3"/>
  <c r="J63" i="3"/>
  <c r="E63" i="3"/>
  <c r="T60" i="3"/>
  <c r="O60" i="3"/>
  <c r="J60" i="3"/>
  <c r="E60" i="3"/>
  <c r="T59" i="3"/>
  <c r="O59" i="3"/>
  <c r="J59" i="3"/>
  <c r="E59" i="3"/>
  <c r="T58" i="3"/>
  <c r="O58" i="3"/>
  <c r="J58" i="3"/>
  <c r="E58" i="3"/>
  <c r="T57" i="3"/>
  <c r="O57" i="3"/>
  <c r="J57" i="3"/>
  <c r="E57" i="3"/>
  <c r="T56" i="3"/>
  <c r="O56" i="3"/>
  <c r="J56" i="3"/>
  <c r="E56" i="3"/>
  <c r="T55" i="3"/>
  <c r="O55" i="3"/>
  <c r="J55" i="3"/>
  <c r="E55" i="3"/>
  <c r="T51" i="3"/>
  <c r="O51" i="3"/>
  <c r="J51" i="3"/>
  <c r="E51" i="3"/>
  <c r="T50" i="3"/>
  <c r="O50" i="3"/>
  <c r="J50" i="3"/>
  <c r="E50" i="3"/>
  <c r="T49" i="3"/>
  <c r="O49" i="3"/>
  <c r="J49" i="3"/>
  <c r="E49" i="3"/>
  <c r="T48" i="3"/>
  <c r="O48" i="3"/>
  <c r="J48" i="3"/>
  <c r="E48" i="3"/>
  <c r="T47" i="3"/>
  <c r="O47" i="3"/>
  <c r="J47" i="3"/>
  <c r="E47" i="3"/>
  <c r="T46" i="3"/>
  <c r="O46" i="3"/>
  <c r="J46" i="3"/>
  <c r="E46" i="3"/>
  <c r="T43" i="3"/>
  <c r="O43" i="3"/>
  <c r="J43" i="3"/>
  <c r="E43" i="3"/>
  <c r="T42" i="3"/>
  <c r="O42" i="3"/>
  <c r="J42" i="3"/>
  <c r="E42" i="3"/>
  <c r="T41" i="3"/>
  <c r="O41" i="3"/>
  <c r="J41" i="3"/>
  <c r="E41" i="3"/>
  <c r="T40" i="3"/>
  <c r="O40" i="3"/>
  <c r="J40" i="3"/>
  <c r="E40" i="3"/>
  <c r="T39" i="3"/>
  <c r="O39" i="3"/>
  <c r="J39" i="3"/>
  <c r="E39" i="3"/>
  <c r="T38" i="3"/>
  <c r="O38" i="3"/>
  <c r="J38" i="3"/>
  <c r="E38" i="3"/>
  <c r="T35" i="3"/>
  <c r="O35" i="3"/>
  <c r="J35" i="3"/>
  <c r="E35" i="3"/>
  <c r="T34" i="3"/>
  <c r="O34" i="3"/>
  <c r="J34" i="3"/>
  <c r="E34" i="3"/>
  <c r="T33" i="3"/>
  <c r="O33" i="3"/>
  <c r="J33" i="3"/>
  <c r="E33" i="3"/>
  <c r="T32" i="3"/>
  <c r="O32" i="3"/>
  <c r="J32" i="3"/>
  <c r="E32" i="3"/>
  <c r="T31" i="3"/>
  <c r="O31" i="3"/>
  <c r="J31" i="3"/>
  <c r="E31" i="3"/>
  <c r="T30" i="3"/>
  <c r="O30" i="3"/>
  <c r="J30" i="3"/>
  <c r="E30" i="3"/>
  <c r="T26" i="3"/>
  <c r="O26" i="3"/>
  <c r="J26" i="3"/>
  <c r="E26" i="3"/>
  <c r="T25" i="3"/>
  <c r="O25" i="3"/>
  <c r="J25" i="3"/>
  <c r="E25" i="3"/>
  <c r="T24" i="3"/>
  <c r="O24" i="3"/>
  <c r="J24" i="3"/>
  <c r="E24" i="3"/>
  <c r="T23" i="3"/>
  <c r="O23" i="3"/>
  <c r="J23" i="3"/>
  <c r="E23" i="3"/>
  <c r="T22" i="3"/>
  <c r="O22" i="3"/>
  <c r="J22" i="3"/>
  <c r="E22" i="3"/>
  <c r="T21" i="3"/>
  <c r="O21" i="3"/>
  <c r="J21" i="3"/>
  <c r="E21" i="3"/>
  <c r="T18" i="3"/>
  <c r="O18" i="3"/>
  <c r="J18" i="3"/>
  <c r="E18" i="3"/>
  <c r="T17" i="3"/>
  <c r="O17" i="3"/>
  <c r="J17" i="3"/>
  <c r="E17" i="3"/>
  <c r="T16" i="3"/>
  <c r="O16" i="3"/>
  <c r="J16" i="3"/>
  <c r="E16" i="3"/>
  <c r="T15" i="3"/>
  <c r="O15" i="3"/>
  <c r="J15" i="3"/>
  <c r="E15" i="3"/>
  <c r="T14" i="3"/>
  <c r="O14" i="3"/>
  <c r="J14" i="3"/>
  <c r="E14" i="3"/>
  <c r="T13" i="3"/>
  <c r="O13" i="3"/>
  <c r="J13" i="3"/>
  <c r="E13" i="3"/>
  <c r="T10" i="3"/>
  <c r="O10" i="3"/>
  <c r="J10" i="3"/>
  <c r="E10" i="3"/>
  <c r="T9" i="3"/>
  <c r="O9" i="3"/>
  <c r="J9" i="3"/>
  <c r="E9" i="3"/>
  <c r="T8" i="3"/>
  <c r="O8" i="3"/>
  <c r="J8" i="3"/>
  <c r="E8" i="3"/>
  <c r="T7" i="3"/>
  <c r="O7" i="3"/>
  <c r="J7" i="3"/>
  <c r="E7" i="3"/>
  <c r="T6" i="3"/>
  <c r="O6" i="3"/>
  <c r="J6" i="3"/>
  <c r="E6" i="3"/>
  <c r="T5" i="3"/>
  <c r="O5" i="3"/>
  <c r="J5" i="3"/>
  <c r="E5" i="3"/>
</calcChain>
</file>

<file path=xl/sharedStrings.xml><?xml version="1.0" encoding="utf-8"?>
<sst xmlns="http://schemas.openxmlformats.org/spreadsheetml/2006/main" count="350" uniqueCount="51">
  <si>
    <t>SD</t>
  </si>
  <si>
    <t>Value 1</t>
  </si>
  <si>
    <t>Value 2</t>
  </si>
  <si>
    <t>Value 3</t>
  </si>
  <si>
    <t>Standard deviation</t>
  </si>
  <si>
    <t>Negative Control (Media only)</t>
  </si>
  <si>
    <t>AMB</t>
  </si>
  <si>
    <t>0.01 μg/ml</t>
  </si>
  <si>
    <t>0.05 μg/ml</t>
  </si>
  <si>
    <t>0.1 μg/ml</t>
  </si>
  <si>
    <t>0.5 μg/ml</t>
  </si>
  <si>
    <t>1 μg/ml</t>
  </si>
  <si>
    <t>2 μg/ml</t>
  </si>
  <si>
    <t>FLC</t>
  </si>
  <si>
    <t>KT</t>
  </si>
  <si>
    <t>GEN</t>
  </si>
  <si>
    <t>AMK</t>
  </si>
  <si>
    <t>CIP</t>
  </si>
  <si>
    <t xml:space="preserve">aph(3’)-IIb  </t>
  </si>
  <si>
    <t>rpoD</t>
  </si>
  <si>
    <t>gyrA</t>
  </si>
  <si>
    <r>
      <t xml:space="preserve">Raw data for comparison of </t>
    </r>
    <r>
      <rPr>
        <b/>
        <i/>
        <sz val="12"/>
        <color theme="1"/>
        <rFont val="Times New Roman"/>
        <family val="1"/>
      </rPr>
      <t xml:space="preserve">aph(3’)-IIb </t>
    </r>
    <r>
      <rPr>
        <b/>
        <sz val="12"/>
        <color theme="1"/>
        <rFont val="Times New Roman"/>
        <family val="1"/>
      </rPr>
      <t>gene expression in PA strains in response to CT supernatants</t>
    </r>
  </si>
  <si>
    <r>
      <t xml:space="preserve">Raw data for comparison of </t>
    </r>
    <r>
      <rPr>
        <b/>
        <i/>
        <sz val="12"/>
        <color theme="1"/>
        <rFont val="Times New Roman"/>
        <family val="1"/>
      </rPr>
      <t xml:space="preserve">gyrA </t>
    </r>
    <r>
      <rPr>
        <b/>
        <sz val="12"/>
        <color theme="1"/>
        <rFont val="Times New Roman"/>
        <family val="1"/>
      </rPr>
      <t>gene expression in PA strains in response to CT supernatants</t>
    </r>
  </si>
  <si>
    <t>CT-HBF</t>
  </si>
  <si>
    <t>CT-LBF</t>
  </si>
  <si>
    <t>CT-ATCC</t>
  </si>
  <si>
    <t>PA-ATCC</t>
  </si>
  <si>
    <t>PA-ATCC-CT-ATCCsup</t>
  </si>
  <si>
    <t>PA-ATCC-CT-LBFsup</t>
  </si>
  <si>
    <t>PA-ATCC-CT-HBFsup</t>
  </si>
  <si>
    <t>CT-ATCC-PA-ATCCsup</t>
  </si>
  <si>
    <t>CT-LBF-PA-ATCCsup</t>
  </si>
  <si>
    <t>CT-HBF-PA-ATCCsup</t>
  </si>
  <si>
    <t>PA-LBF</t>
  </si>
  <si>
    <t>PA-LBF-CT-ATCCsup</t>
  </si>
  <si>
    <t>PA-LBF-CT-LBFsup</t>
  </si>
  <si>
    <t>PA-LBF-CT-HBFsup</t>
  </si>
  <si>
    <t>CT-ATCC-PA-LBFsup</t>
  </si>
  <si>
    <t>CT-LBF-PA-LBFsup</t>
  </si>
  <si>
    <t>CT-HBF-PA-LBFsup</t>
  </si>
  <si>
    <t>PA-HBF</t>
  </si>
  <si>
    <t>PA-HBF-CT-ATCCsup</t>
  </si>
  <si>
    <t>PA-HBF-CT-LBFsup</t>
  </si>
  <si>
    <t>PA-HBF-CT-HBFsup</t>
  </si>
  <si>
    <t>CT-ATCC-PA-HBFsup</t>
  </si>
  <si>
    <t>CT-LBF-PA-HBFsup</t>
  </si>
  <si>
    <t>CT-HBF-PA-HBFsup</t>
  </si>
  <si>
    <t>Raw data (OD570 values) for comparison of biofilm formation by PA and CT strains in response to microbial supernatants</t>
  </si>
  <si>
    <t>Raw data (OD600 values) for comparison of growth rate of PA and CT strains in response to microbial supernatants</t>
  </si>
  <si>
    <t>Raw data (OD600 values) for comparison of antimicrobial susceptibility of CT strains to various antifungals in response to PA supernatants</t>
  </si>
  <si>
    <t>Raw data (OD600 values) for comparison of antimicrobial susceptibility of PA strains to various antimicrobials in response to CT superna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###0.00;\-###0.00"/>
    <numFmt numFmtId="166" formatCode="###0.00000;\-###0.00000"/>
    <numFmt numFmtId="167" formatCode="###0.000;\-###0.000"/>
    <numFmt numFmtId="168" formatCode="0.000"/>
    <numFmt numFmtId="169" formatCode="###0.000000;\-###0.000000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Arial"/>
      <family val="2"/>
    </font>
    <font>
      <sz val="12"/>
      <name val="Microsoft Sans Serif"/>
      <family val="2"/>
    </font>
    <font>
      <sz val="12"/>
      <name val="Times New Roman"/>
      <family val="1"/>
    </font>
    <font>
      <sz val="12"/>
      <color rgb="FFFF0000"/>
      <name val="Arial"/>
      <family val="2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4" fillId="0" borderId="0" xfId="0" applyFont="1"/>
    <xf numFmtId="49" fontId="4" fillId="0" borderId="0" xfId="0" applyNumberFormat="1" applyFont="1"/>
    <xf numFmtId="49" fontId="2" fillId="0" borderId="0" xfId="0" applyNumberFormat="1" applyFont="1"/>
    <xf numFmtId="0" fontId="5" fillId="0" borderId="0" xfId="0" applyFont="1" applyAlignment="1" applyProtection="1">
      <alignment vertical="top"/>
      <protection locked="0"/>
    </xf>
    <xf numFmtId="49" fontId="5" fillId="0" borderId="0" xfId="0" applyNumberFormat="1" applyFont="1" applyAlignment="1">
      <alignment vertical="center"/>
    </xf>
    <xf numFmtId="0" fontId="6" fillId="0" borderId="0" xfId="0" applyFont="1" applyAlignment="1" applyProtection="1">
      <alignment vertical="top"/>
      <protection locked="0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165" fontId="5" fillId="0" borderId="0" xfId="0" applyNumberFormat="1" applyFont="1" applyAlignment="1">
      <alignment vertical="center"/>
    </xf>
    <xf numFmtId="165" fontId="5" fillId="0" borderId="0" xfId="0" applyNumberFormat="1" applyFont="1" applyAlignment="1" applyProtection="1">
      <alignment vertical="top"/>
      <protection locked="0"/>
    </xf>
    <xf numFmtId="166" fontId="5" fillId="0" borderId="0" xfId="0" applyNumberFormat="1" applyFont="1" applyAlignment="1" applyProtection="1">
      <alignment vertical="top"/>
      <protection locked="0"/>
    </xf>
    <xf numFmtId="0" fontId="5" fillId="0" borderId="0" xfId="0" applyFont="1" applyFill="1" applyAlignment="1" applyProtection="1">
      <alignment vertical="top"/>
      <protection locked="0"/>
    </xf>
    <xf numFmtId="0" fontId="8" fillId="0" borderId="0" xfId="0" applyFont="1" applyAlignment="1" applyProtection="1">
      <alignment vertical="top"/>
      <protection locked="0"/>
    </xf>
    <xf numFmtId="0" fontId="1" fillId="0" borderId="0" xfId="0" applyFont="1"/>
    <xf numFmtId="0" fontId="7" fillId="0" borderId="0" xfId="0" applyFont="1" applyAlignment="1" applyProtection="1">
      <alignment vertical="top"/>
      <protection locked="0"/>
    </xf>
    <xf numFmtId="0" fontId="7" fillId="0" borderId="0" xfId="0" applyFont="1" applyFill="1" applyAlignment="1" applyProtection="1">
      <alignment vertical="top"/>
      <protection locked="0"/>
    </xf>
    <xf numFmtId="0" fontId="2" fillId="0" borderId="0" xfId="0" applyFont="1" applyFill="1"/>
    <xf numFmtId="168" fontId="2" fillId="0" borderId="0" xfId="0" applyNumberFormat="1" applyFont="1"/>
    <xf numFmtId="168" fontId="7" fillId="0" borderId="0" xfId="0" applyNumberFormat="1" applyFont="1" applyAlignment="1" applyProtection="1">
      <alignment vertical="top"/>
      <protection locked="0"/>
    </xf>
    <xf numFmtId="168" fontId="7" fillId="0" borderId="0" xfId="0" applyNumberFormat="1" applyFont="1" applyAlignment="1">
      <alignment vertical="center"/>
    </xf>
    <xf numFmtId="167" fontId="7" fillId="0" borderId="0" xfId="0" applyNumberFormat="1" applyFont="1" applyAlignment="1">
      <alignment vertical="center"/>
    </xf>
    <xf numFmtId="167" fontId="7" fillId="0" borderId="0" xfId="0" applyNumberFormat="1" applyFont="1" applyAlignment="1" applyProtection="1">
      <alignment vertical="top"/>
      <protection locked="0"/>
    </xf>
    <xf numFmtId="167" fontId="2" fillId="0" borderId="0" xfId="0" applyNumberFormat="1" applyFont="1"/>
    <xf numFmtId="0" fontId="10" fillId="0" borderId="0" xfId="0" applyFont="1"/>
    <xf numFmtId="165" fontId="6" fillId="0" borderId="0" xfId="0" applyNumberFormat="1" applyFont="1" applyAlignment="1">
      <alignment vertical="center"/>
    </xf>
    <xf numFmtId="166" fontId="6" fillId="0" borderId="0" xfId="0" applyNumberFormat="1" applyFont="1" applyAlignment="1" applyProtection="1">
      <alignment vertical="top"/>
      <protection locked="0"/>
    </xf>
    <xf numFmtId="169" fontId="6" fillId="0" borderId="0" xfId="0" applyNumberFormat="1" applyFont="1" applyAlignment="1" applyProtection="1">
      <alignment vertical="top"/>
      <protection locked="0"/>
    </xf>
    <xf numFmtId="165" fontId="6" fillId="0" borderId="0" xfId="0" applyNumberFormat="1" applyFont="1" applyAlignment="1" applyProtection="1">
      <alignment vertical="top"/>
      <protection locked="0"/>
    </xf>
    <xf numFmtId="168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2" fillId="0" borderId="0" xfId="0" applyFont="1"/>
    <xf numFmtId="0" fontId="4" fillId="0" borderId="0" xfId="0" applyFont="1" applyAlignment="1">
      <alignment horizontal="center" vertical="center"/>
    </xf>
    <xf numFmtId="0" fontId="13" fillId="0" borderId="0" xfId="0" applyFont="1"/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9" fillId="0" borderId="0" xfId="0" applyFont="1" applyAlignment="1" applyProtection="1">
      <alignment vertical="top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F8438-A823-CC4B-95E7-93B5C54C4075}">
  <dimension ref="A1:F38"/>
  <sheetViews>
    <sheetView workbookViewId="0">
      <selection activeCell="G11" sqref="G11"/>
    </sheetView>
  </sheetViews>
  <sheetFormatPr baseColWidth="10" defaultRowHeight="16" x14ac:dyDescent="0.2"/>
  <cols>
    <col min="1" max="1" width="28.33203125" style="4" customWidth="1"/>
    <col min="2" max="16384" width="10.83203125" style="1"/>
  </cols>
  <sheetData>
    <row r="1" spans="1:6" s="40" customFormat="1" ht="34" customHeight="1" x14ac:dyDescent="0.2">
      <c r="A1" s="39" t="s">
        <v>48</v>
      </c>
      <c r="B1" s="39"/>
      <c r="C1" s="39"/>
      <c r="D1" s="39"/>
      <c r="E1" s="39"/>
    </row>
    <row r="2" spans="1:6" x14ac:dyDescent="0.2">
      <c r="A2" s="37"/>
      <c r="B2" s="33"/>
      <c r="C2" s="33"/>
      <c r="D2" s="33"/>
      <c r="E2" s="33"/>
    </row>
    <row r="3" spans="1:6" x14ac:dyDescent="0.2"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38" t="s">
        <v>26</v>
      </c>
      <c r="B4" s="2">
        <v>0.80720000000000003</v>
      </c>
      <c r="C4" s="2">
        <v>0.8105</v>
      </c>
      <c r="D4" s="2">
        <v>0.79449999999999998</v>
      </c>
      <c r="E4" s="2">
        <v>8.4476821278581249E-3</v>
      </c>
      <c r="F4" s="36"/>
    </row>
    <row r="5" spans="1:6" x14ac:dyDescent="0.2">
      <c r="A5" s="38" t="s">
        <v>27</v>
      </c>
      <c r="B5" s="2">
        <v>0.53080000000000005</v>
      </c>
      <c r="C5" s="2">
        <v>0.53420000000000001</v>
      </c>
      <c r="D5" s="2">
        <v>0.55510000000000004</v>
      </c>
      <c r="E5" s="2">
        <v>1.3158394025614728E-2</v>
      </c>
      <c r="F5" s="36"/>
    </row>
    <row r="6" spans="1:6" x14ac:dyDescent="0.2">
      <c r="A6" s="38" t="s">
        <v>28</v>
      </c>
      <c r="B6" s="2">
        <v>0.54079999999999995</v>
      </c>
      <c r="C6" s="2">
        <v>0.51029999999999998</v>
      </c>
      <c r="D6" s="2">
        <v>0.54859999999999998</v>
      </c>
      <c r="E6" s="2">
        <v>2.0240141633233032E-2</v>
      </c>
      <c r="F6" s="36"/>
    </row>
    <row r="7" spans="1:6" x14ac:dyDescent="0.2">
      <c r="A7" s="38" t="s">
        <v>29</v>
      </c>
      <c r="B7" s="2">
        <v>0.52659999999999996</v>
      </c>
      <c r="C7" s="2">
        <v>0.50060000000000004</v>
      </c>
      <c r="D7" s="2">
        <v>0.54169999999999996</v>
      </c>
      <c r="E7" s="2">
        <v>2.0789500555168022E-2</v>
      </c>
      <c r="F7" s="36"/>
    </row>
    <row r="8" spans="1:6" x14ac:dyDescent="0.2">
      <c r="B8" s="2"/>
      <c r="C8" s="2"/>
      <c r="D8" s="2"/>
      <c r="E8" s="2"/>
      <c r="F8"/>
    </row>
    <row r="9" spans="1:6" x14ac:dyDescent="0.2">
      <c r="B9" s="2"/>
      <c r="C9" s="2"/>
      <c r="D9" s="2"/>
      <c r="E9" s="2"/>
      <c r="F9"/>
    </row>
    <row r="10" spans="1:6" x14ac:dyDescent="0.2">
      <c r="A10" s="38" t="s">
        <v>33</v>
      </c>
      <c r="B10" s="2">
        <v>0.69710000000000005</v>
      </c>
      <c r="C10" s="2">
        <v>0.69020000000000004</v>
      </c>
      <c r="D10" s="2">
        <v>0.68020000000000003</v>
      </c>
      <c r="E10" s="2">
        <v>8.4972544585491579E-3</v>
      </c>
      <c r="F10" s="36"/>
    </row>
    <row r="11" spans="1:6" x14ac:dyDescent="0.2">
      <c r="A11" s="38" t="s">
        <v>34</v>
      </c>
      <c r="B11" s="2">
        <v>0.27779999999999999</v>
      </c>
      <c r="C11" s="2">
        <v>0.31859999999999999</v>
      </c>
      <c r="D11" s="2">
        <v>0.29389999999999999</v>
      </c>
      <c r="E11" s="2">
        <v>2.0550506887503612E-2</v>
      </c>
      <c r="F11" s="36"/>
    </row>
    <row r="12" spans="1:6" x14ac:dyDescent="0.2">
      <c r="A12" s="38" t="s">
        <v>35</v>
      </c>
      <c r="B12" s="2">
        <v>0.2109</v>
      </c>
      <c r="C12" s="2">
        <v>0.20480000000000001</v>
      </c>
      <c r="D12" s="2">
        <v>0.22289999999999999</v>
      </c>
      <c r="E12" s="2">
        <v>9.2088725332329976E-3</v>
      </c>
      <c r="F12"/>
    </row>
    <row r="13" spans="1:6" x14ac:dyDescent="0.2">
      <c r="A13" s="38" t="s">
        <v>36</v>
      </c>
      <c r="B13" s="2">
        <v>8.8999999999999996E-2</v>
      </c>
      <c r="C13" s="2">
        <v>8.8400000000000006E-2</v>
      </c>
      <c r="D13" s="2">
        <v>8.8300000000000003E-2</v>
      </c>
      <c r="E13" s="2">
        <v>3.785938897200132E-4</v>
      </c>
      <c r="F13" s="36"/>
    </row>
    <row r="14" spans="1:6" x14ac:dyDescent="0.2">
      <c r="B14" s="2"/>
      <c r="C14" s="2"/>
      <c r="D14" s="2"/>
      <c r="E14" s="2"/>
      <c r="F14"/>
    </row>
    <row r="15" spans="1:6" x14ac:dyDescent="0.2">
      <c r="B15" s="2"/>
      <c r="C15" s="2"/>
      <c r="D15" s="2"/>
      <c r="E15" s="2"/>
      <c r="F15"/>
    </row>
    <row r="16" spans="1:6" x14ac:dyDescent="0.2">
      <c r="A16" s="38" t="s">
        <v>40</v>
      </c>
      <c r="B16" s="1">
        <v>0.61380000000000001</v>
      </c>
      <c r="C16" s="1">
        <v>0.62539999999999996</v>
      </c>
      <c r="D16" s="1">
        <v>0.5998</v>
      </c>
      <c r="E16" s="2">
        <v>1.2818736287169633E-2</v>
      </c>
      <c r="F16" s="36"/>
    </row>
    <row r="17" spans="1:6" x14ac:dyDescent="0.2">
      <c r="A17" s="38" t="s">
        <v>41</v>
      </c>
      <c r="B17" s="1">
        <v>0.53269999999999995</v>
      </c>
      <c r="C17" s="1">
        <v>0.55230000000000001</v>
      </c>
      <c r="D17" s="1">
        <v>0.56369999999999998</v>
      </c>
      <c r="E17" s="2">
        <v>1.5679710881688281E-2</v>
      </c>
      <c r="F17" s="36"/>
    </row>
    <row r="18" spans="1:6" x14ac:dyDescent="0.2">
      <c r="A18" s="38" t="s">
        <v>42</v>
      </c>
      <c r="B18" s="1">
        <v>0.72240000000000004</v>
      </c>
      <c r="C18" s="1">
        <v>0.72260000000000002</v>
      </c>
      <c r="D18" s="1">
        <v>0.7157</v>
      </c>
      <c r="E18" s="2">
        <v>3.9272551907577205E-3</v>
      </c>
      <c r="F18"/>
    </row>
    <row r="19" spans="1:6" x14ac:dyDescent="0.2">
      <c r="A19" s="38" t="s">
        <v>43</v>
      </c>
      <c r="B19" s="2">
        <v>0.30109999999999998</v>
      </c>
      <c r="C19" s="2">
        <v>0.30049999999999999</v>
      </c>
      <c r="D19" s="2">
        <v>0.311</v>
      </c>
      <c r="E19" s="2">
        <v>5.8966091951222349E-3</v>
      </c>
      <c r="F19" s="36"/>
    </row>
    <row r="20" spans="1:6" x14ac:dyDescent="0.2">
      <c r="B20" s="2"/>
      <c r="C20" s="2"/>
      <c r="D20" s="2"/>
      <c r="E20" s="2"/>
    </row>
    <row r="21" spans="1:6" x14ac:dyDescent="0.2">
      <c r="A21" s="38" t="s">
        <v>25</v>
      </c>
      <c r="B21" s="2">
        <v>0.79310000000000003</v>
      </c>
      <c r="C21" s="2">
        <v>0.82340000000000002</v>
      </c>
      <c r="D21" s="2">
        <v>0.79930000000000001</v>
      </c>
      <c r="E21" s="2">
        <v>1.6006977645181282E-2</v>
      </c>
    </row>
    <row r="22" spans="1:6" x14ac:dyDescent="0.2">
      <c r="A22" s="38" t="s">
        <v>30</v>
      </c>
      <c r="B22" s="2">
        <v>0.44479999999999997</v>
      </c>
      <c r="C22" s="2">
        <v>0.42630000000000001</v>
      </c>
      <c r="D22" s="2">
        <v>0.4042</v>
      </c>
      <c r="E22" s="2">
        <v>2.0326583579145793E-2</v>
      </c>
    </row>
    <row r="23" spans="1:6" x14ac:dyDescent="0.2">
      <c r="A23" s="38" t="s">
        <v>37</v>
      </c>
      <c r="B23" s="2">
        <v>0.46139999999999998</v>
      </c>
      <c r="C23" s="2">
        <v>0.44479999999999997</v>
      </c>
      <c r="D23" s="2">
        <v>0.46789999999999998</v>
      </c>
      <c r="E23" s="2">
        <v>1.1912318554057118E-2</v>
      </c>
    </row>
    <row r="24" spans="1:6" x14ac:dyDescent="0.2">
      <c r="A24" s="38" t="s">
        <v>44</v>
      </c>
      <c r="B24" s="2">
        <v>0.43940000000000001</v>
      </c>
      <c r="C24" s="2">
        <v>0.42149999999999999</v>
      </c>
      <c r="D24" s="2">
        <v>0.41470000000000001</v>
      </c>
      <c r="E24" s="2">
        <v>1.275891844946115E-2</v>
      </c>
    </row>
    <row r="25" spans="1:6" x14ac:dyDescent="0.2">
      <c r="B25" s="2"/>
      <c r="C25" s="2"/>
      <c r="D25" s="2"/>
      <c r="E25" s="2"/>
    </row>
    <row r="26" spans="1:6" x14ac:dyDescent="0.2">
      <c r="B26" s="2"/>
      <c r="C26" s="2"/>
      <c r="D26" s="2"/>
      <c r="E26" s="2"/>
    </row>
    <row r="27" spans="1:6" x14ac:dyDescent="0.2">
      <c r="A27" s="38" t="s">
        <v>24</v>
      </c>
      <c r="B27" s="2">
        <v>0.41239999999999999</v>
      </c>
      <c r="C27" s="2">
        <v>0.39290000000000003</v>
      </c>
      <c r="D27" s="2">
        <v>0.39179999999999998</v>
      </c>
      <c r="E27" s="2">
        <v>1.1588931500933689E-2</v>
      </c>
    </row>
    <row r="28" spans="1:6" x14ac:dyDescent="0.2">
      <c r="A28" s="38" t="s">
        <v>31</v>
      </c>
      <c r="B28" s="2">
        <v>0.38059999999999999</v>
      </c>
      <c r="C28" s="2">
        <v>0.36070000000000002</v>
      </c>
      <c r="D28" s="2">
        <v>0.37130000000000002</v>
      </c>
      <c r="E28" s="2">
        <v>9.9570745368975245E-3</v>
      </c>
    </row>
    <row r="29" spans="1:6" x14ac:dyDescent="0.2">
      <c r="A29" s="38" t="s">
        <v>38</v>
      </c>
      <c r="B29" s="2">
        <v>0.28039999999999998</v>
      </c>
      <c r="C29" s="2">
        <v>0.29780000000000001</v>
      </c>
      <c r="D29" s="2">
        <v>0.32969999999999999</v>
      </c>
      <c r="E29" s="2">
        <v>2.5002866502329957E-2</v>
      </c>
    </row>
    <row r="30" spans="1:6" x14ac:dyDescent="0.2">
      <c r="A30" s="38" t="s">
        <v>45</v>
      </c>
      <c r="B30" s="2">
        <v>0.19739999999999999</v>
      </c>
      <c r="C30" s="2">
        <v>0.18679999999999999</v>
      </c>
      <c r="D30" s="2">
        <v>0.21679999999999999</v>
      </c>
      <c r="E30" s="2">
        <v>1.5213590415590046E-2</v>
      </c>
    </row>
    <row r="31" spans="1:6" x14ac:dyDescent="0.2">
      <c r="B31" s="2"/>
      <c r="C31" s="2"/>
      <c r="D31" s="2"/>
      <c r="E31" s="2"/>
    </row>
    <row r="32" spans="1:6" x14ac:dyDescent="0.2">
      <c r="B32" s="2"/>
      <c r="C32" s="2"/>
      <c r="D32" s="2"/>
      <c r="E32" s="2"/>
    </row>
    <row r="33" spans="1:5" x14ac:dyDescent="0.2">
      <c r="A33" s="38" t="s">
        <v>23</v>
      </c>
      <c r="B33" s="2">
        <v>0.87780000000000002</v>
      </c>
      <c r="C33" s="2">
        <v>0.89470000000000005</v>
      </c>
      <c r="D33" s="2">
        <v>0.9143</v>
      </c>
      <c r="E33" s="2">
        <v>1.8266636253016031E-2</v>
      </c>
    </row>
    <row r="34" spans="1:5" x14ac:dyDescent="0.2">
      <c r="A34" s="38" t="s">
        <v>32</v>
      </c>
      <c r="B34" s="1">
        <v>0.83440000000000003</v>
      </c>
      <c r="C34" s="1">
        <v>0.84009999999999996</v>
      </c>
      <c r="D34" s="1">
        <v>0.85740000000000005</v>
      </c>
      <c r="E34" s="2">
        <v>1.1977618015838286E-2</v>
      </c>
    </row>
    <row r="35" spans="1:5" x14ac:dyDescent="0.2">
      <c r="A35" s="38" t="s">
        <v>39</v>
      </c>
      <c r="B35" s="2">
        <v>0.54190000000000005</v>
      </c>
      <c r="C35" s="2">
        <v>0.56030000000000002</v>
      </c>
      <c r="D35" s="2">
        <v>0.54779999999999995</v>
      </c>
      <c r="E35" s="2">
        <v>9.3952115463144265E-3</v>
      </c>
    </row>
    <row r="36" spans="1:5" x14ac:dyDescent="0.2">
      <c r="A36" s="38" t="s">
        <v>46</v>
      </c>
      <c r="B36" s="2">
        <v>0.21149999999999999</v>
      </c>
      <c r="C36" s="2">
        <v>0.22170000000000001</v>
      </c>
      <c r="D36" s="2">
        <v>0.2409</v>
      </c>
      <c r="E36" s="2">
        <v>1.4927826365549677E-2</v>
      </c>
    </row>
    <row r="37" spans="1:5" x14ac:dyDescent="0.2">
      <c r="B37" s="2"/>
      <c r="C37" s="2"/>
      <c r="D37" s="2"/>
      <c r="E37" s="2"/>
    </row>
    <row r="38" spans="1:5" x14ac:dyDescent="0.2">
      <c r="A38" s="38" t="s">
        <v>5</v>
      </c>
      <c r="B38" s="2">
        <v>4.4999999999999998E-2</v>
      </c>
      <c r="C38" s="2">
        <v>4.5199999999999997E-2</v>
      </c>
      <c r="D38" s="2">
        <v>4.2700000000000002E-2</v>
      </c>
      <c r="E38" s="2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051B-D0AE-8743-9D04-621A149AAA79}">
  <dimension ref="A1:E38"/>
  <sheetViews>
    <sheetView workbookViewId="0">
      <selection activeCell="G11" sqref="G11"/>
    </sheetView>
  </sheetViews>
  <sheetFormatPr baseColWidth="10" defaultRowHeight="16" x14ac:dyDescent="0.2"/>
  <cols>
    <col min="1" max="1" width="25.1640625" style="4" customWidth="1"/>
    <col min="2" max="16384" width="10.83203125" style="1"/>
  </cols>
  <sheetData>
    <row r="1" spans="1:5" s="4" customFormat="1" ht="32" customHeight="1" x14ac:dyDescent="0.2">
      <c r="A1" s="39" t="s">
        <v>47</v>
      </c>
      <c r="B1" s="39"/>
      <c r="C1" s="39"/>
      <c r="D1" s="39"/>
      <c r="E1" s="39"/>
    </row>
    <row r="2" spans="1:5" x14ac:dyDescent="0.2">
      <c r="A2" s="37"/>
      <c r="B2" s="33"/>
      <c r="C2" s="33"/>
      <c r="D2" s="33"/>
      <c r="E2" s="33"/>
    </row>
    <row r="3" spans="1:5" x14ac:dyDescent="0.2"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">
      <c r="A4" s="38" t="s">
        <v>26</v>
      </c>
      <c r="B4" s="2">
        <v>0.73209999999999997</v>
      </c>
      <c r="C4" s="2">
        <v>0.71750000000000003</v>
      </c>
      <c r="D4" s="2">
        <v>0.71109999999999995</v>
      </c>
      <c r="E4" s="2">
        <v>1.0763518631624761E-2</v>
      </c>
    </row>
    <row r="5" spans="1:5" x14ac:dyDescent="0.2">
      <c r="A5" s="38" t="s">
        <v>27</v>
      </c>
      <c r="B5" s="3">
        <v>0.62870000000000004</v>
      </c>
      <c r="C5" s="3">
        <v>0.63070000000000004</v>
      </c>
      <c r="D5" s="3">
        <v>0.61980000000000002</v>
      </c>
      <c r="E5" s="2">
        <v>5.8025856305616149E-3</v>
      </c>
    </row>
    <row r="6" spans="1:5" x14ac:dyDescent="0.2">
      <c r="A6" s="38" t="s">
        <v>28</v>
      </c>
      <c r="B6" s="3">
        <v>0.6603</v>
      </c>
      <c r="C6" s="3">
        <v>0.62060000000000004</v>
      </c>
      <c r="D6" s="3">
        <v>0.6502</v>
      </c>
      <c r="E6" s="2">
        <v>2.0632740971572319E-2</v>
      </c>
    </row>
    <row r="7" spans="1:5" x14ac:dyDescent="0.2">
      <c r="A7" s="38" t="s">
        <v>29</v>
      </c>
      <c r="B7" s="3">
        <v>0.42249999999999999</v>
      </c>
      <c r="C7" s="3">
        <v>0.43469999999999998</v>
      </c>
      <c r="D7" s="3">
        <v>0.45760000000000001</v>
      </c>
      <c r="E7" s="2">
        <v>1.7819745602374176E-2</v>
      </c>
    </row>
    <row r="8" spans="1:5" x14ac:dyDescent="0.2">
      <c r="B8" s="2"/>
      <c r="C8" s="2"/>
      <c r="D8" s="2"/>
      <c r="E8" s="2"/>
    </row>
    <row r="9" spans="1:5" x14ac:dyDescent="0.2">
      <c r="B9" s="2"/>
      <c r="C9" s="2"/>
      <c r="D9" s="2"/>
      <c r="E9" s="2"/>
    </row>
    <row r="10" spans="1:5" x14ac:dyDescent="0.2">
      <c r="A10" s="38" t="s">
        <v>33</v>
      </c>
      <c r="B10" s="2">
        <v>0.54620000000000002</v>
      </c>
      <c r="C10" s="2">
        <v>0.54039999999999999</v>
      </c>
      <c r="D10" s="2">
        <v>0.52180000000000004</v>
      </c>
      <c r="E10" s="2">
        <v>1.2747287293119774E-2</v>
      </c>
    </row>
    <row r="11" spans="1:5" x14ac:dyDescent="0.2">
      <c r="A11" s="38" t="s">
        <v>34</v>
      </c>
      <c r="B11" s="3">
        <v>0.59630000000000005</v>
      </c>
      <c r="C11" s="3">
        <v>0.59350000000000003</v>
      </c>
      <c r="D11" s="3">
        <v>0.58530000000000004</v>
      </c>
      <c r="E11" s="2">
        <v>5.7166423711825821E-3</v>
      </c>
    </row>
    <row r="12" spans="1:5" x14ac:dyDescent="0.2">
      <c r="A12" s="38" t="s">
        <v>35</v>
      </c>
      <c r="B12" s="3">
        <v>0.7329</v>
      </c>
      <c r="C12" s="3">
        <v>0.72870000000000001</v>
      </c>
      <c r="D12" s="3">
        <v>0.70860000000000001</v>
      </c>
      <c r="E12" s="2">
        <v>1.298807145037322E-2</v>
      </c>
    </row>
    <row r="13" spans="1:5" x14ac:dyDescent="0.2">
      <c r="A13" s="38" t="s">
        <v>36</v>
      </c>
      <c r="B13" s="2">
        <v>0.3659</v>
      </c>
      <c r="C13" s="2">
        <v>0.3967</v>
      </c>
      <c r="D13" s="2">
        <v>0.42480000000000001</v>
      </c>
      <c r="E13" s="2">
        <v>2.9460312286192763E-2</v>
      </c>
    </row>
    <row r="14" spans="1:5" x14ac:dyDescent="0.2">
      <c r="B14" s="2"/>
      <c r="C14" s="2"/>
      <c r="D14" s="2"/>
      <c r="E14" s="2"/>
    </row>
    <row r="15" spans="1:5" x14ac:dyDescent="0.2">
      <c r="B15" s="2"/>
      <c r="C15" s="2"/>
      <c r="D15" s="2"/>
      <c r="E15" s="2"/>
    </row>
    <row r="16" spans="1:5" x14ac:dyDescent="0.2">
      <c r="A16" s="38" t="s">
        <v>40</v>
      </c>
      <c r="B16" s="2">
        <v>0.99760000000000004</v>
      </c>
      <c r="C16" s="2">
        <v>0.98540000000000005</v>
      </c>
      <c r="D16" s="2">
        <v>0.97940000000000005</v>
      </c>
      <c r="E16" s="2">
        <v>9.2743373527887831E-3</v>
      </c>
    </row>
    <row r="17" spans="1:5" x14ac:dyDescent="0.2">
      <c r="A17" s="38" t="s">
        <v>41</v>
      </c>
      <c r="B17" s="3">
        <v>0.63880000000000003</v>
      </c>
      <c r="C17" s="3">
        <v>0.65310000000000001</v>
      </c>
      <c r="D17" s="3">
        <v>0.6371</v>
      </c>
      <c r="E17" s="2">
        <v>8.7880600817245216E-3</v>
      </c>
    </row>
    <row r="18" spans="1:5" x14ac:dyDescent="0.2">
      <c r="A18" s="38" t="s">
        <v>42</v>
      </c>
      <c r="B18" s="3">
        <v>0.95650000000000002</v>
      </c>
      <c r="C18" s="3">
        <v>0.95960000000000001</v>
      </c>
      <c r="D18" s="3">
        <v>0.94159999999999999</v>
      </c>
      <c r="E18" s="2">
        <v>9.6230625755698764E-3</v>
      </c>
    </row>
    <row r="19" spans="1:5" x14ac:dyDescent="0.2">
      <c r="A19" s="38" t="s">
        <v>43</v>
      </c>
      <c r="B19" s="3">
        <v>0.41060000000000002</v>
      </c>
      <c r="C19" s="3">
        <v>0.3795</v>
      </c>
      <c r="D19" s="3">
        <v>0.39429999999999998</v>
      </c>
      <c r="E19" s="2">
        <v>1.5556027770610345E-2</v>
      </c>
    </row>
    <row r="20" spans="1:5" x14ac:dyDescent="0.2">
      <c r="B20" s="2"/>
      <c r="C20" s="2"/>
      <c r="D20" s="2"/>
      <c r="E20" s="2"/>
    </row>
    <row r="21" spans="1:5" x14ac:dyDescent="0.2">
      <c r="A21" s="38" t="s">
        <v>25</v>
      </c>
      <c r="B21" s="2">
        <v>0.82969999999999999</v>
      </c>
      <c r="C21" s="2">
        <v>0.85960000000000003</v>
      </c>
      <c r="D21" s="2">
        <v>0.83809999999999996</v>
      </c>
      <c r="E21" s="2">
        <v>1.5420873299957241E-2</v>
      </c>
    </row>
    <row r="22" spans="1:5" x14ac:dyDescent="0.2">
      <c r="A22" s="38" t="s">
        <v>30</v>
      </c>
      <c r="B22" s="3">
        <v>0.63239999999999996</v>
      </c>
      <c r="C22" s="3">
        <v>0.63160000000000005</v>
      </c>
      <c r="D22" s="3">
        <v>0.62170000000000003</v>
      </c>
      <c r="E22" s="2">
        <v>5.9601454120963475E-3</v>
      </c>
    </row>
    <row r="23" spans="1:5" x14ac:dyDescent="0.2">
      <c r="A23" s="38" t="s">
        <v>37</v>
      </c>
      <c r="B23" s="3">
        <v>0.45710000000000001</v>
      </c>
      <c r="C23" s="3">
        <v>0.42209999999999998</v>
      </c>
      <c r="D23" s="3">
        <v>0.44790000000000002</v>
      </c>
      <c r="E23" s="2">
        <v>1.8144236917912365E-2</v>
      </c>
    </row>
    <row r="24" spans="1:5" x14ac:dyDescent="0.2">
      <c r="A24" s="38" t="s">
        <v>44</v>
      </c>
      <c r="B24" s="3">
        <v>0.27439999999999998</v>
      </c>
      <c r="C24" s="3">
        <v>0.2878</v>
      </c>
      <c r="D24" s="3">
        <v>0.28170000000000001</v>
      </c>
      <c r="E24" s="2">
        <v>6.7089492470878151E-3</v>
      </c>
    </row>
    <row r="25" spans="1:5" x14ac:dyDescent="0.2">
      <c r="B25" s="2"/>
      <c r="C25" s="2"/>
      <c r="D25" s="2"/>
      <c r="E25" s="2"/>
    </row>
    <row r="26" spans="1:5" x14ac:dyDescent="0.2">
      <c r="B26" s="2"/>
      <c r="C26" s="2"/>
      <c r="D26" s="2"/>
      <c r="E26" s="2"/>
    </row>
    <row r="27" spans="1:5" x14ac:dyDescent="0.2">
      <c r="A27" s="38" t="s">
        <v>24</v>
      </c>
      <c r="B27" s="2">
        <v>0.50329999999999997</v>
      </c>
      <c r="C27" s="2">
        <v>0.50860000000000005</v>
      </c>
      <c r="D27" s="2">
        <v>0.48909999999999998</v>
      </c>
      <c r="E27" s="2">
        <v>1.008282367858002E-2</v>
      </c>
    </row>
    <row r="28" spans="1:5" x14ac:dyDescent="0.2">
      <c r="A28" s="38" t="s">
        <v>31</v>
      </c>
      <c r="B28" s="3">
        <v>0.51819999999999999</v>
      </c>
      <c r="C28" s="3">
        <v>0.51129999999999998</v>
      </c>
      <c r="D28" s="3">
        <v>0.51870000000000005</v>
      </c>
      <c r="E28" s="2">
        <v>4.1356176483487404E-3</v>
      </c>
    </row>
    <row r="29" spans="1:5" x14ac:dyDescent="0.2">
      <c r="A29" s="38" t="s">
        <v>38</v>
      </c>
      <c r="B29" s="3">
        <v>0.74260000000000004</v>
      </c>
      <c r="C29" s="3">
        <v>0.74329999999999996</v>
      </c>
      <c r="D29" s="3">
        <v>0.72030000000000005</v>
      </c>
      <c r="E29" s="2">
        <v>1.3081666560495999E-2</v>
      </c>
    </row>
    <row r="30" spans="1:5" x14ac:dyDescent="0.2">
      <c r="A30" s="38" t="s">
        <v>45</v>
      </c>
      <c r="B30" s="3">
        <v>0.37209999999999999</v>
      </c>
      <c r="C30" s="3">
        <v>0.39069999999999999</v>
      </c>
      <c r="D30" s="3">
        <v>0.39839999999999998</v>
      </c>
      <c r="E30" s="2">
        <v>1.3521217893863454E-2</v>
      </c>
    </row>
    <row r="31" spans="1:5" x14ac:dyDescent="0.2">
      <c r="B31" s="2"/>
      <c r="C31" s="2"/>
      <c r="D31" s="2"/>
      <c r="E31" s="2"/>
    </row>
    <row r="32" spans="1:5" x14ac:dyDescent="0.2">
      <c r="B32" s="2"/>
      <c r="C32" s="2"/>
      <c r="D32" s="2"/>
      <c r="E32" s="2"/>
    </row>
    <row r="33" spans="1:5" x14ac:dyDescent="0.2">
      <c r="A33" s="38" t="s">
        <v>23</v>
      </c>
      <c r="B33" s="2">
        <v>0.99139999999999995</v>
      </c>
      <c r="C33" s="2">
        <v>1.0952999999999999</v>
      </c>
      <c r="D33" s="2">
        <v>1.0972999999999999</v>
      </c>
      <c r="E33" s="2">
        <v>6.0572298398965621E-2</v>
      </c>
    </row>
    <row r="34" spans="1:5" x14ac:dyDescent="0.2">
      <c r="A34" s="38" t="s">
        <v>32</v>
      </c>
      <c r="B34" s="3">
        <v>1.0029999999999999</v>
      </c>
      <c r="C34" s="3">
        <v>0.9839</v>
      </c>
      <c r="D34" s="3">
        <v>0.99150000000000005</v>
      </c>
      <c r="E34" s="2">
        <v>9.6161322786242325E-3</v>
      </c>
    </row>
    <row r="35" spans="1:5" x14ac:dyDescent="0.2">
      <c r="A35" s="38" t="s">
        <v>39</v>
      </c>
      <c r="B35" s="3">
        <v>0.96689999999999998</v>
      </c>
      <c r="C35" s="3">
        <v>0.98640000000000005</v>
      </c>
      <c r="D35" s="3">
        <v>0.99270000000000003</v>
      </c>
      <c r="E35" s="2">
        <v>1.3451022265984129E-2</v>
      </c>
    </row>
    <row r="36" spans="1:5" x14ac:dyDescent="0.2">
      <c r="A36" s="38" t="s">
        <v>46</v>
      </c>
      <c r="B36" s="3">
        <v>0.65949999999999998</v>
      </c>
      <c r="C36" s="3">
        <v>0.67220000000000002</v>
      </c>
      <c r="D36" s="3">
        <v>0.66930000000000001</v>
      </c>
      <c r="E36" s="2">
        <v>6.6550732527899574E-3</v>
      </c>
    </row>
    <row r="37" spans="1:5" x14ac:dyDescent="0.2">
      <c r="B37" s="2"/>
      <c r="C37" s="2"/>
      <c r="D37" s="2"/>
      <c r="E37" s="2"/>
    </row>
    <row r="38" spans="1:5" x14ac:dyDescent="0.2">
      <c r="A38" s="38" t="s">
        <v>5</v>
      </c>
      <c r="B38" s="2">
        <v>0.2162</v>
      </c>
      <c r="C38" s="2">
        <v>0.2261</v>
      </c>
      <c r="D38" s="2">
        <v>0.2414</v>
      </c>
      <c r="E38" s="2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6A80F-7554-0C47-A9A7-8A0D0F365681}">
  <dimension ref="A1:T76"/>
  <sheetViews>
    <sheetView workbookViewId="0">
      <selection activeCell="T1" sqref="T1:T1048576"/>
    </sheetView>
  </sheetViews>
  <sheetFormatPr baseColWidth="10" defaultRowHeight="16" x14ac:dyDescent="0.2"/>
  <cols>
    <col min="1" max="1" width="10.83203125" style="4"/>
    <col min="2" max="16384" width="10.83203125" style="1"/>
  </cols>
  <sheetData>
    <row r="1" spans="1:20" x14ac:dyDescent="0.2">
      <c r="A1" s="35" t="s">
        <v>49</v>
      </c>
      <c r="B1" s="34"/>
      <c r="C1" s="34"/>
      <c r="D1" s="34"/>
      <c r="E1" s="34"/>
      <c r="F1" s="34"/>
    </row>
    <row r="2" spans="1:20" x14ac:dyDescent="0.2">
      <c r="A2" s="33"/>
      <c r="B2" s="33"/>
      <c r="C2" s="33"/>
      <c r="D2" s="33"/>
      <c r="E2" s="33"/>
      <c r="F2" s="33"/>
    </row>
    <row r="3" spans="1:20" s="4" customFormat="1" x14ac:dyDescent="0.2">
      <c r="B3" s="4" t="s">
        <v>25</v>
      </c>
      <c r="G3" s="4" t="s">
        <v>30</v>
      </c>
      <c r="L3" s="4" t="s">
        <v>37</v>
      </c>
      <c r="Q3" s="4" t="s">
        <v>44</v>
      </c>
    </row>
    <row r="4" spans="1:20" s="4" customFormat="1" x14ac:dyDescent="0.2">
      <c r="A4" s="5" t="s">
        <v>6</v>
      </c>
      <c r="B4" s="4" t="s">
        <v>1</v>
      </c>
      <c r="C4" s="4" t="s">
        <v>2</v>
      </c>
      <c r="D4" s="4" t="s">
        <v>3</v>
      </c>
      <c r="E4" s="4" t="s">
        <v>0</v>
      </c>
      <c r="G4" s="4" t="s">
        <v>1</v>
      </c>
      <c r="H4" s="4" t="s">
        <v>2</v>
      </c>
      <c r="I4" s="4" t="s">
        <v>3</v>
      </c>
      <c r="J4" s="4" t="s">
        <v>0</v>
      </c>
      <c r="L4" s="4" t="s">
        <v>1</v>
      </c>
      <c r="M4" s="4" t="s">
        <v>2</v>
      </c>
      <c r="N4" s="4" t="s">
        <v>3</v>
      </c>
      <c r="O4" s="4" t="s">
        <v>0</v>
      </c>
      <c r="Q4" s="4" t="s">
        <v>1</v>
      </c>
      <c r="R4" s="4" t="s">
        <v>2</v>
      </c>
      <c r="S4" s="4" t="s">
        <v>3</v>
      </c>
      <c r="T4" s="4" t="s">
        <v>0</v>
      </c>
    </row>
    <row r="5" spans="1:20" x14ac:dyDescent="0.2">
      <c r="A5" s="5" t="s">
        <v>7</v>
      </c>
      <c r="B5" s="2">
        <v>0.4758</v>
      </c>
      <c r="C5" s="2">
        <v>0.49619999999999997</v>
      </c>
      <c r="D5" s="2">
        <v>0.49890000000000001</v>
      </c>
      <c r="E5" s="2">
        <f>STDEV(B5:D5)</f>
        <v>1.2629726837901124E-2</v>
      </c>
      <c r="F5" s="2"/>
      <c r="G5" s="2">
        <v>0.2903</v>
      </c>
      <c r="H5" s="2">
        <v>0.30370000000000003</v>
      </c>
      <c r="I5" s="2">
        <v>0.30120000000000002</v>
      </c>
      <c r="J5" s="2">
        <f>STDEV(G5:I5)</f>
        <v>7.1253070109294362E-3</v>
      </c>
      <c r="K5" s="2"/>
      <c r="L5" s="2">
        <v>0.25209999999999999</v>
      </c>
      <c r="M5" s="2">
        <v>0.25979999999999998</v>
      </c>
      <c r="N5" s="2">
        <v>0.26119999999999999</v>
      </c>
      <c r="O5" s="2">
        <f>STDEV(L5:N5)</f>
        <v>4.8999999999999955E-3</v>
      </c>
      <c r="Q5" s="2">
        <v>1.6799999999999999E-2</v>
      </c>
      <c r="R5" s="2">
        <v>1.8499999999999999E-2</v>
      </c>
      <c r="S5" s="2">
        <v>1.8700000000000001E-2</v>
      </c>
      <c r="T5" s="2">
        <f t="shared" ref="T5:T10" si="0">STDEV(Q5:S5)</f>
        <v>1.0440306508910557E-3</v>
      </c>
    </row>
    <row r="6" spans="1:20" x14ac:dyDescent="0.2">
      <c r="A6" s="5" t="s">
        <v>8</v>
      </c>
      <c r="B6" s="2">
        <v>0.48230000000000001</v>
      </c>
      <c r="C6" s="2">
        <v>0.49580000000000002</v>
      </c>
      <c r="D6" s="2">
        <v>0.48349999999999999</v>
      </c>
      <c r="E6" s="2">
        <f>STDEV(B6:D6)</f>
        <v>7.4719475372890688E-3</v>
      </c>
      <c r="F6" s="2"/>
      <c r="G6" s="2">
        <v>0.27589999999999998</v>
      </c>
      <c r="H6" s="2">
        <v>0.28749999999999998</v>
      </c>
      <c r="I6" s="2">
        <v>0.28349999999999997</v>
      </c>
      <c r="J6" s="2">
        <f>STDEV(G6:I6)</f>
        <v>5.8923679450624935E-3</v>
      </c>
      <c r="K6" s="2"/>
      <c r="L6" s="2">
        <v>0.2319</v>
      </c>
      <c r="M6" s="2">
        <v>0.23710000000000001</v>
      </c>
      <c r="N6" s="2">
        <v>0.23749999999999999</v>
      </c>
      <c r="O6" s="2">
        <f>STDEV(L6:N6)</f>
        <v>3.1240998703626626E-3</v>
      </c>
      <c r="Q6" s="2">
        <v>1.8200000000000001E-2</v>
      </c>
      <c r="R6" s="2">
        <v>2.0299999999999999E-2</v>
      </c>
      <c r="S6" s="2">
        <v>2.0899999999999998E-2</v>
      </c>
      <c r="T6" s="2">
        <f t="shared" si="0"/>
        <v>1.4177446878757812E-3</v>
      </c>
    </row>
    <row r="7" spans="1:20" x14ac:dyDescent="0.2">
      <c r="A7" s="5" t="s">
        <v>9</v>
      </c>
      <c r="B7" s="2">
        <v>0.47210000000000002</v>
      </c>
      <c r="C7" s="2">
        <v>0.46850000000000003</v>
      </c>
      <c r="D7" s="2">
        <v>0.46700000000000003</v>
      </c>
      <c r="E7" s="2">
        <f>STDEV(B7:D7)</f>
        <v>2.6210684844162275E-3</v>
      </c>
      <c r="F7" s="2"/>
      <c r="G7" s="2">
        <v>0.2651</v>
      </c>
      <c r="H7" s="2">
        <v>0.27029999999999998</v>
      </c>
      <c r="I7" s="2">
        <v>0.26719999999999999</v>
      </c>
      <c r="J7" s="2">
        <f>STDEV(G7:I7)</f>
        <v>2.6159765544311151E-3</v>
      </c>
      <c r="K7" s="2"/>
      <c r="L7" s="2">
        <v>0.24229999999999999</v>
      </c>
      <c r="M7" s="2">
        <v>0.24779999999999999</v>
      </c>
      <c r="N7" s="2">
        <v>0.247</v>
      </c>
      <c r="O7" s="2">
        <f>STDEV(L7:N7)</f>
        <v>2.9715315916207293E-3</v>
      </c>
      <c r="Q7" s="2">
        <v>1.7399999999999999E-2</v>
      </c>
      <c r="R7" s="2">
        <v>1.89E-2</v>
      </c>
      <c r="S7" s="2">
        <v>1.9800000000000002E-2</v>
      </c>
      <c r="T7" s="2">
        <f t="shared" si="0"/>
        <v>1.2124355652982156E-3</v>
      </c>
    </row>
    <row r="8" spans="1:20" x14ac:dyDescent="0.2">
      <c r="A8" s="5" t="s">
        <v>10</v>
      </c>
      <c r="B8" s="2">
        <v>1.5599999999999999E-2</v>
      </c>
      <c r="C8" s="2">
        <v>1.37E-2</v>
      </c>
      <c r="D8" s="2">
        <v>1.3599999999999999E-2</v>
      </c>
      <c r="E8" s="2">
        <f>STDEV(B8:D8)</f>
        <v>1.1269427669584641E-3</v>
      </c>
      <c r="F8" s="2"/>
      <c r="G8" s="2">
        <v>0.26889999999999997</v>
      </c>
      <c r="H8" s="2">
        <v>0.27539999999999998</v>
      </c>
      <c r="I8" s="2">
        <v>0.2717</v>
      </c>
      <c r="J8" s="2">
        <f>STDEV(G8:I8)</f>
        <v>3.2603680773802229E-3</v>
      </c>
      <c r="K8" s="2"/>
      <c r="L8" s="2">
        <v>0.25190000000000001</v>
      </c>
      <c r="M8" s="2">
        <v>0.25750000000000001</v>
      </c>
      <c r="N8" s="2">
        <v>0.25800000000000001</v>
      </c>
      <c r="O8" s="2">
        <f>STDEV(L8:N8)</f>
        <v>3.3867388443752163E-3</v>
      </c>
      <c r="Q8" s="2">
        <v>1.8599999999999998E-2</v>
      </c>
      <c r="R8" s="2">
        <v>2.01E-2</v>
      </c>
      <c r="S8" s="2">
        <v>2.07E-2</v>
      </c>
      <c r="T8" s="2">
        <f t="shared" si="0"/>
        <v>1.0816653826391976E-3</v>
      </c>
    </row>
    <row r="9" spans="1:20" x14ac:dyDescent="0.2">
      <c r="A9" s="5" t="s">
        <v>11</v>
      </c>
      <c r="B9" s="2">
        <v>1.54E-2</v>
      </c>
      <c r="C9" s="2">
        <v>1.7299999999999999E-2</v>
      </c>
      <c r="D9" s="2">
        <v>1.7600000000000001E-2</v>
      </c>
      <c r="E9" s="2">
        <f>STDEV(B9:D9)</f>
        <v>1.1930353445448853E-3</v>
      </c>
      <c r="F9" s="2"/>
      <c r="G9" s="2">
        <v>0.27310000000000001</v>
      </c>
      <c r="H9" s="2">
        <v>0.27989999999999998</v>
      </c>
      <c r="I9" s="2">
        <v>0.27710000000000001</v>
      </c>
      <c r="J9" s="2">
        <f>STDEV(G9:I9)</f>
        <v>3.4176014981269999E-3</v>
      </c>
      <c r="K9" s="2"/>
      <c r="L9" s="2">
        <v>0.27389999999999998</v>
      </c>
      <c r="M9" s="2">
        <v>0.28079999999999999</v>
      </c>
      <c r="N9" s="2">
        <v>0.28139999999999998</v>
      </c>
      <c r="O9" s="2">
        <f>STDEV(L9:N9)</f>
        <v>4.1677331968349475E-3</v>
      </c>
      <c r="Q9" s="2">
        <v>1.77E-2</v>
      </c>
      <c r="R9" s="2">
        <v>1.9E-2</v>
      </c>
      <c r="S9" s="2">
        <v>1.9699999999999999E-2</v>
      </c>
      <c r="T9" s="2">
        <f t="shared" si="0"/>
        <v>1.0148891565092211E-3</v>
      </c>
    </row>
    <row r="10" spans="1:20" x14ac:dyDescent="0.2">
      <c r="A10" s="5" t="s">
        <v>12</v>
      </c>
      <c r="B10" s="2">
        <v>1.4200000000000001E-2</v>
      </c>
      <c r="C10" s="2">
        <v>1.35E-2</v>
      </c>
      <c r="D10" s="2">
        <v>1.3599999999999999E-2</v>
      </c>
      <c r="E10" s="2">
        <f>STDEV(B10:D10)</f>
        <v>3.7859388972001894E-4</v>
      </c>
      <c r="F10" s="2"/>
      <c r="G10" s="2">
        <v>0.25950000000000001</v>
      </c>
      <c r="H10" s="2">
        <v>0.26419999999999999</v>
      </c>
      <c r="I10" s="2">
        <v>0.26169999999999999</v>
      </c>
      <c r="J10" s="2">
        <f>STDEV(G10:I10)</f>
        <v>2.3515952032609607E-3</v>
      </c>
      <c r="K10" s="2"/>
      <c r="L10" s="2">
        <v>0.2324</v>
      </c>
      <c r="M10" s="2">
        <v>0.23749999999999999</v>
      </c>
      <c r="N10" s="2">
        <v>0.23749999999999999</v>
      </c>
      <c r="O10" s="2">
        <f>STDEV(L10:N10)</f>
        <v>2.9444863728670875E-3</v>
      </c>
      <c r="Q10" s="2">
        <v>1.0200000000000001E-2</v>
      </c>
      <c r="R10" s="2">
        <v>1.11E-2</v>
      </c>
      <c r="S10" s="2">
        <v>1.17E-2</v>
      </c>
      <c r="T10" s="2">
        <f t="shared" si="0"/>
        <v>7.5498344352707475E-4</v>
      </c>
    </row>
    <row r="11" spans="1:20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Q11" s="2"/>
      <c r="R11" s="2"/>
      <c r="S11" s="2"/>
      <c r="T11" s="2"/>
    </row>
    <row r="12" spans="1:20" x14ac:dyDescent="0.2">
      <c r="A12" s="5" t="s">
        <v>13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Q12" s="2"/>
      <c r="R12" s="2"/>
      <c r="S12" s="2"/>
      <c r="T12" s="2"/>
    </row>
    <row r="13" spans="1:20" x14ac:dyDescent="0.2">
      <c r="A13" s="5" t="s">
        <v>7</v>
      </c>
      <c r="B13" s="2">
        <v>0.3851</v>
      </c>
      <c r="C13" s="2">
        <v>0.4002</v>
      </c>
      <c r="D13" s="2">
        <v>0.40179999999999999</v>
      </c>
      <c r="E13" s="2">
        <f>STDEV(B13:D13)</f>
        <v>9.2146622292952202E-3</v>
      </c>
      <c r="F13" s="2"/>
      <c r="G13" s="2">
        <v>0.26219999999999999</v>
      </c>
      <c r="H13" s="2">
        <v>0.2671</v>
      </c>
      <c r="I13" s="2">
        <v>0.26450000000000001</v>
      </c>
      <c r="J13" s="2">
        <f>STDEV(G13:I13)</f>
        <v>2.45153013442626E-3</v>
      </c>
      <c r="K13" s="2"/>
      <c r="L13" s="2">
        <v>0.23280000000000001</v>
      </c>
      <c r="M13" s="2">
        <v>0.23719999999999999</v>
      </c>
      <c r="N13" s="2">
        <v>0.23669999999999999</v>
      </c>
      <c r="O13" s="2">
        <f>STDEV(L13:N13)</f>
        <v>2.4090108620206129E-3</v>
      </c>
      <c r="Q13" s="2">
        <v>0.11210000000000001</v>
      </c>
      <c r="R13" s="2">
        <v>0.1149</v>
      </c>
      <c r="S13" s="2">
        <v>0.11600000000000001</v>
      </c>
      <c r="T13" s="2">
        <f t="shared" ref="T13:T18" si="1">STDEV(Q13:S13)</f>
        <v>2.0108041509140895E-3</v>
      </c>
    </row>
    <row r="14" spans="1:20" x14ac:dyDescent="0.2">
      <c r="A14" s="5" t="s">
        <v>8</v>
      </c>
      <c r="B14" s="2">
        <v>0.36649999999999999</v>
      </c>
      <c r="C14" s="2">
        <v>0.36280000000000001</v>
      </c>
      <c r="D14" s="2">
        <v>0.36809999999999998</v>
      </c>
      <c r="E14" s="2">
        <f>STDEV(B14:D14)</f>
        <v>2.7184554438136228E-3</v>
      </c>
      <c r="F14" s="2"/>
      <c r="G14" s="2">
        <v>0.23430000000000001</v>
      </c>
      <c r="H14" s="2">
        <v>0.2392</v>
      </c>
      <c r="I14" s="2">
        <v>0.2366</v>
      </c>
      <c r="J14" s="2">
        <f>STDEV(G14:I14)</f>
        <v>2.4515301344262466E-3</v>
      </c>
      <c r="K14" s="2"/>
      <c r="L14" s="2">
        <v>0.2331</v>
      </c>
      <c r="M14" s="2">
        <v>0.23710000000000001</v>
      </c>
      <c r="N14" s="2">
        <v>0.2369</v>
      </c>
      <c r="O14" s="2">
        <f>STDEV(L14:N14)</f>
        <v>2.2538855339169295E-3</v>
      </c>
      <c r="Q14" s="2">
        <v>1.17E-2</v>
      </c>
      <c r="R14" s="2">
        <v>1.26E-2</v>
      </c>
      <c r="S14" s="2">
        <v>1.32E-2</v>
      </c>
      <c r="T14" s="2">
        <f t="shared" si="1"/>
        <v>7.5498344352707475E-4</v>
      </c>
    </row>
    <row r="15" spans="1:20" x14ac:dyDescent="0.2">
      <c r="A15" s="5" t="s">
        <v>9</v>
      </c>
      <c r="B15" s="2">
        <v>0.35570000000000002</v>
      </c>
      <c r="C15" s="2">
        <v>0.36980000000000002</v>
      </c>
      <c r="D15" s="2">
        <v>0.37759999999999999</v>
      </c>
      <c r="E15" s="2">
        <f>STDEV(B15:D15)</f>
        <v>1.1099999999999988E-2</v>
      </c>
      <c r="F15" s="2"/>
      <c r="G15" s="2">
        <v>0.2351</v>
      </c>
      <c r="H15" s="2">
        <v>0.2404</v>
      </c>
      <c r="I15" s="2">
        <v>0.23760000000000001</v>
      </c>
      <c r="J15" s="2">
        <f>STDEV(G15:I15)</f>
        <v>2.6514147167125699E-3</v>
      </c>
      <c r="K15" s="2"/>
      <c r="L15" s="2">
        <v>0.2316</v>
      </c>
      <c r="M15" s="2">
        <v>0.23630000000000001</v>
      </c>
      <c r="N15" s="2">
        <v>0.2356</v>
      </c>
      <c r="O15" s="2">
        <f>STDEV(L15:N15)</f>
        <v>2.5357444666211973E-3</v>
      </c>
      <c r="Q15" s="2">
        <v>1.18E-2</v>
      </c>
      <c r="R15" s="2">
        <v>1.26E-2</v>
      </c>
      <c r="S15" s="2">
        <v>1.3100000000000001E-2</v>
      </c>
      <c r="T15" s="2">
        <f t="shared" si="1"/>
        <v>6.5574385243020051E-4</v>
      </c>
    </row>
    <row r="16" spans="1:20" x14ac:dyDescent="0.2">
      <c r="A16" s="5" t="s">
        <v>10</v>
      </c>
      <c r="B16" s="2">
        <v>1.43E-2</v>
      </c>
      <c r="C16" s="2">
        <v>1.52E-2</v>
      </c>
      <c r="D16" s="2">
        <v>1.43E-2</v>
      </c>
      <c r="E16" s="2">
        <f>STDEV(B16:D16)</f>
        <v>5.1961524227066302E-4</v>
      </c>
      <c r="F16" s="2"/>
      <c r="G16" s="2">
        <v>0.23400000000000001</v>
      </c>
      <c r="H16" s="2">
        <v>0.23910000000000001</v>
      </c>
      <c r="I16" s="2">
        <v>0.23669999999999999</v>
      </c>
      <c r="J16" s="2">
        <f>STDEV(G16:I16)</f>
        <v>2.551470164434611E-3</v>
      </c>
      <c r="K16" s="2"/>
      <c r="L16" s="2">
        <v>0.23080000000000001</v>
      </c>
      <c r="M16" s="2">
        <v>0.23519999999999999</v>
      </c>
      <c r="N16" s="2">
        <v>0.23480000000000001</v>
      </c>
      <c r="O16" s="2">
        <f>STDEV(L16:N16)</f>
        <v>2.4331050121192844E-3</v>
      </c>
      <c r="Q16" s="2">
        <v>1.15E-2</v>
      </c>
      <c r="R16" s="2">
        <v>1.24E-2</v>
      </c>
      <c r="S16" s="2">
        <v>1.2999999999999999E-2</v>
      </c>
      <c r="T16" s="2">
        <f t="shared" si="1"/>
        <v>7.5498344352707475E-4</v>
      </c>
    </row>
    <row r="17" spans="1:20" x14ac:dyDescent="0.2">
      <c r="A17" s="5" t="s">
        <v>11</v>
      </c>
      <c r="B17" s="2">
        <v>1.5100000000000001E-2</v>
      </c>
      <c r="C17" s="2">
        <v>1.3899999999999999E-2</v>
      </c>
      <c r="D17" s="2">
        <v>1.38E-2</v>
      </c>
      <c r="E17" s="2">
        <f>STDEV(B17:D17)</f>
        <v>7.2341781380702412E-4</v>
      </c>
      <c r="F17" s="2"/>
      <c r="G17" s="2">
        <v>0.23219999999999999</v>
      </c>
      <c r="H17" s="2">
        <v>0.23710000000000001</v>
      </c>
      <c r="I17" s="2">
        <v>0.23449999999999999</v>
      </c>
      <c r="J17" s="2">
        <f>STDEV(G17:I17)</f>
        <v>2.4515301344262604E-3</v>
      </c>
      <c r="K17" s="2"/>
      <c r="L17" s="2">
        <v>0.23089999999999999</v>
      </c>
      <c r="M17" s="2">
        <v>0.2351</v>
      </c>
      <c r="N17" s="2">
        <v>0.23480000000000001</v>
      </c>
      <c r="O17" s="2">
        <f>STDEV(L17:N17)</f>
        <v>2.3430749027720031E-3</v>
      </c>
      <c r="Q17" s="2">
        <v>1.1599999999999999E-2</v>
      </c>
      <c r="R17" s="2">
        <v>1.23E-2</v>
      </c>
      <c r="S17" s="2">
        <v>1.29E-2</v>
      </c>
      <c r="T17" s="2">
        <f t="shared" si="1"/>
        <v>6.5064070986477153E-4</v>
      </c>
    </row>
    <row r="18" spans="1:20" x14ac:dyDescent="0.2">
      <c r="A18" s="5" t="s">
        <v>12</v>
      </c>
      <c r="B18" s="2">
        <v>1.32E-2</v>
      </c>
      <c r="C18" s="2">
        <v>1.38E-2</v>
      </c>
      <c r="D18" s="2">
        <v>1.32E-2</v>
      </c>
      <c r="E18" s="2">
        <f>STDEV(B18:D18)</f>
        <v>3.4641016151377535E-4</v>
      </c>
      <c r="F18" s="2"/>
      <c r="G18" s="2">
        <v>0.2331</v>
      </c>
      <c r="H18" s="2">
        <v>0.2382</v>
      </c>
      <c r="I18" s="2">
        <v>0.23549999999999999</v>
      </c>
      <c r="J18" s="2">
        <f>STDEV(G18:I18)</f>
        <v>2.5514701644346115E-3</v>
      </c>
      <c r="K18" s="2"/>
      <c r="L18" s="2">
        <v>0.22189999999999999</v>
      </c>
      <c r="M18" s="2">
        <v>0.2261</v>
      </c>
      <c r="N18" s="2">
        <v>0.22559999999999999</v>
      </c>
      <c r="O18" s="2">
        <f>STDEV(L18:N18)</f>
        <v>2.2941955743426405E-3</v>
      </c>
      <c r="Q18" s="2">
        <v>1.15E-2</v>
      </c>
      <c r="R18" s="2">
        <v>1.24E-2</v>
      </c>
      <c r="S18" s="2">
        <v>1.2999999999999999E-2</v>
      </c>
      <c r="T18" s="2">
        <f t="shared" si="1"/>
        <v>7.5498344352707475E-4</v>
      </c>
    </row>
    <row r="19" spans="1:20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Q19" s="2"/>
      <c r="R19" s="2"/>
      <c r="S19" s="2"/>
      <c r="T19" s="2"/>
    </row>
    <row r="20" spans="1:20" x14ac:dyDescent="0.2">
      <c r="A20" s="5" t="s">
        <v>14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Q20" s="2"/>
      <c r="R20" s="2"/>
      <c r="S20" s="2"/>
      <c r="T20" s="2"/>
    </row>
    <row r="21" spans="1:20" x14ac:dyDescent="0.2">
      <c r="A21" s="5" t="s">
        <v>7</v>
      </c>
      <c r="B21" s="2">
        <v>0.35010000000000002</v>
      </c>
      <c r="C21" s="2">
        <v>0.3594</v>
      </c>
      <c r="D21" s="2">
        <v>0.36030000000000001</v>
      </c>
      <c r="E21" s="2">
        <f>STDEV(B21:D21)</f>
        <v>5.6471231613981895E-3</v>
      </c>
      <c r="F21" s="2"/>
      <c r="G21" s="2">
        <v>0.24299999999999999</v>
      </c>
      <c r="H21" s="2">
        <v>0.24829999999999999</v>
      </c>
      <c r="I21" s="2">
        <v>0.24640000000000001</v>
      </c>
      <c r="J21" s="2">
        <f>STDEV(G21:I21)</f>
        <v>2.6851443164195112E-3</v>
      </c>
      <c r="K21" s="2"/>
      <c r="L21" s="2">
        <v>0.2954</v>
      </c>
      <c r="M21" s="2">
        <v>0.30030000000000001</v>
      </c>
      <c r="N21" s="2">
        <v>0.3004</v>
      </c>
      <c r="O21" s="2">
        <f>STDEV(L21:N21)</f>
        <v>2.8583211855912958E-3</v>
      </c>
      <c r="Q21" s="2">
        <v>0.12330000000000001</v>
      </c>
      <c r="R21" s="2">
        <v>0.1258</v>
      </c>
      <c r="S21" s="2">
        <v>0.12709999999999999</v>
      </c>
      <c r="T21" s="2">
        <f t="shared" ref="T21:T26" si="2">STDEV(Q21:S21)</f>
        <v>1.9313207915827883E-3</v>
      </c>
    </row>
    <row r="22" spans="1:20" x14ac:dyDescent="0.2">
      <c r="A22" s="5" t="s">
        <v>8</v>
      </c>
      <c r="B22" s="2">
        <v>0.35289999999999999</v>
      </c>
      <c r="C22" s="2">
        <v>0.35820000000000002</v>
      </c>
      <c r="D22" s="2">
        <v>0.3619</v>
      </c>
      <c r="E22" s="2">
        <f>STDEV(B22:D22)</f>
        <v>4.5236416008933977E-3</v>
      </c>
      <c r="F22" s="2"/>
      <c r="G22" s="2">
        <v>0.23119999999999999</v>
      </c>
      <c r="H22" s="2">
        <v>0.23569999999999999</v>
      </c>
      <c r="I22" s="2">
        <v>0.23330000000000001</v>
      </c>
      <c r="J22" s="2">
        <f>STDEV(G22:I22)</f>
        <v>2.251666049839542E-3</v>
      </c>
      <c r="K22" s="2"/>
      <c r="L22" s="2">
        <v>0.29580000000000001</v>
      </c>
      <c r="M22" s="2">
        <v>0.30020000000000002</v>
      </c>
      <c r="N22" s="2">
        <v>0.30009999999999998</v>
      </c>
      <c r="O22" s="2">
        <f>STDEV(L22:N22)</f>
        <v>2.5119713374160903E-3</v>
      </c>
      <c r="Q22" s="2">
        <v>0.12280000000000001</v>
      </c>
      <c r="R22" s="2">
        <v>0.12509999999999999</v>
      </c>
      <c r="S22" s="2">
        <v>0.126</v>
      </c>
      <c r="T22" s="2">
        <f t="shared" si="2"/>
        <v>1.6502525059315372E-3</v>
      </c>
    </row>
    <row r="23" spans="1:20" x14ac:dyDescent="0.2">
      <c r="A23" s="5" t="s">
        <v>9</v>
      </c>
      <c r="B23" s="2">
        <v>0.23050000000000001</v>
      </c>
      <c r="C23" s="2">
        <v>0.23780000000000001</v>
      </c>
      <c r="D23" s="2">
        <v>0.23400000000000001</v>
      </c>
      <c r="E23" s="2">
        <f>STDEV(B23:D23)</f>
        <v>3.6510272527057372E-3</v>
      </c>
      <c r="F23" s="2"/>
      <c r="G23" s="2">
        <v>0.22170000000000001</v>
      </c>
      <c r="H23" s="2">
        <v>0.2248</v>
      </c>
      <c r="I23" s="2">
        <v>0.2233</v>
      </c>
      <c r="J23" s="2">
        <f>STDEV(G23:I23)</f>
        <v>1.5502687938977937E-3</v>
      </c>
      <c r="K23" s="2"/>
      <c r="L23" s="2">
        <v>0.29609999999999997</v>
      </c>
      <c r="M23" s="2">
        <v>0.3</v>
      </c>
      <c r="N23" s="2">
        <v>0.3</v>
      </c>
      <c r="O23" s="2">
        <f>STDEV(L23:N23)</f>
        <v>2.2516660498395485E-3</v>
      </c>
      <c r="Q23" s="2">
        <v>1.2E-2</v>
      </c>
      <c r="R23" s="2">
        <v>1.32E-2</v>
      </c>
      <c r="S23" s="2">
        <v>1.38E-2</v>
      </c>
      <c r="T23" s="2">
        <f t="shared" si="2"/>
        <v>9.1651513899116777E-4</v>
      </c>
    </row>
    <row r="24" spans="1:20" x14ac:dyDescent="0.2">
      <c r="A24" s="5" t="s">
        <v>10</v>
      </c>
      <c r="B24" s="2">
        <v>1.29E-2</v>
      </c>
      <c r="C24" s="2">
        <v>1.2200000000000001E-2</v>
      </c>
      <c r="D24" s="2">
        <v>1.24E-2</v>
      </c>
      <c r="E24" s="2">
        <f>STDEV(B24:D24)</f>
        <v>3.6055512754639871E-4</v>
      </c>
      <c r="F24" s="2"/>
      <c r="G24" s="2">
        <v>0.2215</v>
      </c>
      <c r="H24" s="2">
        <v>0.22459999999999999</v>
      </c>
      <c r="I24" s="2">
        <v>0.22309999999999999</v>
      </c>
      <c r="J24" s="2">
        <f>STDEV(G24:I24)</f>
        <v>1.5502687938977937E-3</v>
      </c>
      <c r="K24" s="2"/>
      <c r="L24" s="2">
        <v>0.29499999999999998</v>
      </c>
      <c r="M24" s="2">
        <v>0.29949999999999999</v>
      </c>
      <c r="N24" s="2">
        <v>0.29930000000000001</v>
      </c>
      <c r="O24" s="2">
        <f>STDEV(L24:N24)</f>
        <v>2.5423086620891206E-3</v>
      </c>
      <c r="Q24" s="2">
        <v>1.21E-2</v>
      </c>
      <c r="R24" s="2">
        <v>1.2999999999999999E-2</v>
      </c>
      <c r="S24" s="2">
        <v>1.3599999999999999E-2</v>
      </c>
      <c r="T24" s="2">
        <f t="shared" si="2"/>
        <v>7.5498344352707475E-4</v>
      </c>
    </row>
    <row r="25" spans="1:20" x14ac:dyDescent="0.2">
      <c r="A25" s="5" t="s">
        <v>11</v>
      </c>
      <c r="B25" s="2">
        <v>1.11E-2</v>
      </c>
      <c r="C25" s="2">
        <v>1.14E-2</v>
      </c>
      <c r="D25" s="2">
        <v>1.15E-2</v>
      </c>
      <c r="E25" s="2">
        <f>STDEV(B25:D25)</f>
        <v>2.0816659994661298E-4</v>
      </c>
      <c r="F25" s="2"/>
      <c r="G25" s="2">
        <v>0.21279999999999999</v>
      </c>
      <c r="H25" s="2">
        <v>0.21579999999999999</v>
      </c>
      <c r="I25" s="2">
        <v>0.21460000000000001</v>
      </c>
      <c r="J25" s="2">
        <f>STDEV(G25:I25)</f>
        <v>1.5099668870541527E-3</v>
      </c>
      <c r="K25" s="2"/>
      <c r="L25" s="2">
        <v>0.29470000000000002</v>
      </c>
      <c r="M25" s="2">
        <v>0.29970000000000002</v>
      </c>
      <c r="N25" s="2">
        <v>0.29930000000000001</v>
      </c>
      <c r="O25" s="2">
        <f>STDEV(L25:N25)</f>
        <v>2.7784887978899607E-3</v>
      </c>
      <c r="Q25" s="2">
        <v>1.14E-2</v>
      </c>
      <c r="R25" s="2">
        <v>1.23E-2</v>
      </c>
      <c r="S25" s="2">
        <v>1.29E-2</v>
      </c>
      <c r="T25" s="2">
        <f t="shared" si="2"/>
        <v>7.5498344352707475E-4</v>
      </c>
    </row>
    <row r="26" spans="1:20" x14ac:dyDescent="0.2">
      <c r="A26" s="5" t="s">
        <v>12</v>
      </c>
      <c r="B26" s="2">
        <v>1.15E-2</v>
      </c>
      <c r="C26" s="2">
        <v>1.11E-2</v>
      </c>
      <c r="D26" s="2">
        <v>1.1299999999999999E-2</v>
      </c>
      <c r="E26" s="2">
        <f>STDEV(B26:D26)</f>
        <v>1.9999999999999968E-4</v>
      </c>
      <c r="F26" s="2"/>
      <c r="G26" s="2">
        <v>0.21190000000000001</v>
      </c>
      <c r="H26" s="2">
        <v>0.21490000000000001</v>
      </c>
      <c r="I26" s="2">
        <v>0.2137</v>
      </c>
      <c r="J26" s="2">
        <f>STDEV(G26:I26)</f>
        <v>1.5099668870541508E-3</v>
      </c>
      <c r="K26" s="2"/>
      <c r="L26" s="2">
        <v>0.29399999999999998</v>
      </c>
      <c r="M26" s="2">
        <v>0.29849999999999999</v>
      </c>
      <c r="N26" s="2">
        <v>0.29830000000000001</v>
      </c>
      <c r="O26" s="2">
        <f>STDEV(L26:N26)</f>
        <v>2.5423086620891206E-3</v>
      </c>
      <c r="Q26" s="2">
        <v>1.14E-2</v>
      </c>
      <c r="R26" s="2">
        <v>1.23E-2</v>
      </c>
      <c r="S26" s="2">
        <v>1.29E-2</v>
      </c>
      <c r="T26" s="2">
        <f t="shared" si="2"/>
        <v>7.5498344352707475E-4</v>
      </c>
    </row>
    <row r="28" spans="1:20" s="4" customFormat="1" x14ac:dyDescent="0.2">
      <c r="B28" s="4" t="s">
        <v>24</v>
      </c>
      <c r="G28" s="4" t="s">
        <v>31</v>
      </c>
      <c r="L28" s="4" t="s">
        <v>38</v>
      </c>
      <c r="Q28" s="4" t="s">
        <v>45</v>
      </c>
    </row>
    <row r="29" spans="1:20" s="4" customFormat="1" x14ac:dyDescent="0.2">
      <c r="A29" s="5" t="s">
        <v>6</v>
      </c>
      <c r="B29" s="4" t="s">
        <v>1</v>
      </c>
      <c r="C29" s="4" t="s">
        <v>2</v>
      </c>
      <c r="D29" s="4" t="s">
        <v>3</v>
      </c>
      <c r="E29" s="4" t="s">
        <v>0</v>
      </c>
      <c r="G29" s="4" t="s">
        <v>1</v>
      </c>
      <c r="H29" s="4" t="s">
        <v>2</v>
      </c>
      <c r="I29" s="4" t="s">
        <v>3</v>
      </c>
      <c r="J29" s="4" t="s">
        <v>0</v>
      </c>
      <c r="L29" s="4" t="s">
        <v>1</v>
      </c>
      <c r="M29" s="4" t="s">
        <v>2</v>
      </c>
      <c r="N29" s="4" t="s">
        <v>3</v>
      </c>
      <c r="O29" s="4" t="s">
        <v>0</v>
      </c>
      <c r="Q29" s="4" t="s">
        <v>1</v>
      </c>
      <c r="R29" s="4" t="s">
        <v>2</v>
      </c>
      <c r="S29" s="4" t="s">
        <v>3</v>
      </c>
      <c r="T29" s="4" t="s">
        <v>0</v>
      </c>
    </row>
    <row r="30" spans="1:20" x14ac:dyDescent="0.2">
      <c r="A30" s="5" t="s">
        <v>7</v>
      </c>
      <c r="B30" s="2">
        <v>1.7985</v>
      </c>
      <c r="C30" s="2">
        <v>1.792</v>
      </c>
      <c r="D30" s="2">
        <v>1.7945</v>
      </c>
      <c r="E30" s="2">
        <f>STDEV(B30:D30)</f>
        <v>3.2787192621509778E-3</v>
      </c>
      <c r="F30" s="2"/>
      <c r="G30" s="2">
        <v>1.0438000000000001</v>
      </c>
      <c r="H30" s="2">
        <v>1.0488999999999999</v>
      </c>
      <c r="I30" s="2">
        <v>1.0470999999999999</v>
      </c>
      <c r="J30" s="2">
        <f>STDEV(G30:I30)</f>
        <v>2.5865034312754468E-3</v>
      </c>
      <c r="K30" s="2"/>
      <c r="L30" s="2">
        <v>1.0710999999999999</v>
      </c>
      <c r="M30" s="2">
        <v>1.0754999999999999</v>
      </c>
      <c r="N30" s="2">
        <v>1.0753999999999999</v>
      </c>
      <c r="O30" s="2">
        <f>STDEV(L30:N30)</f>
        <v>2.5119713374160738E-3</v>
      </c>
      <c r="Q30" s="2">
        <v>1.0342</v>
      </c>
      <c r="R30" s="2">
        <v>1.0375000000000001</v>
      </c>
      <c r="S30" s="2">
        <v>1.0389999999999999</v>
      </c>
      <c r="T30" s="2">
        <f t="shared" ref="T30:T35" si="3">STDEV(Q30:S30)</f>
        <v>2.4556058315617084E-3</v>
      </c>
    </row>
    <row r="31" spans="1:20" x14ac:dyDescent="0.2">
      <c r="A31" s="5" t="s">
        <v>8</v>
      </c>
      <c r="B31" s="2">
        <v>1.7901</v>
      </c>
      <c r="C31" s="2">
        <v>1.7951999999999999</v>
      </c>
      <c r="D31" s="2">
        <v>1.7922</v>
      </c>
      <c r="E31" s="2">
        <f>STDEV(B31:D31)</f>
        <v>2.5632011235951976E-3</v>
      </c>
      <c r="F31" s="2"/>
      <c r="G31" s="2">
        <v>1.0428999999999999</v>
      </c>
      <c r="H31" s="2">
        <v>1.048</v>
      </c>
      <c r="I31" s="2">
        <v>1.0462</v>
      </c>
      <c r="J31" s="2">
        <f>STDEV(G31:I31)</f>
        <v>2.5865034312755669E-3</v>
      </c>
      <c r="K31" s="2"/>
      <c r="L31" s="2">
        <v>1.0709</v>
      </c>
      <c r="M31" s="2">
        <v>1.0745</v>
      </c>
      <c r="N31" s="2">
        <v>1.0747</v>
      </c>
      <c r="O31" s="2">
        <f>STDEV(L31:N31)</f>
        <v>2.1385353243127459E-3</v>
      </c>
      <c r="Q31" s="2">
        <v>1.0321</v>
      </c>
      <c r="R31" s="2">
        <v>1.0351999999999999</v>
      </c>
      <c r="S31" s="2">
        <v>1.0370999999999999</v>
      </c>
      <c r="T31" s="2">
        <f t="shared" si="3"/>
        <v>2.5238858928247343E-3</v>
      </c>
    </row>
    <row r="32" spans="1:20" x14ac:dyDescent="0.2">
      <c r="A32" s="5" t="s">
        <v>9</v>
      </c>
      <c r="B32" s="2">
        <v>1.7775000000000001</v>
      </c>
      <c r="C32" s="2">
        <v>1.7831999999999999</v>
      </c>
      <c r="D32" s="2">
        <v>1.782</v>
      </c>
      <c r="E32" s="2">
        <f>STDEV(B32:D32)</f>
        <v>3.0049958402632642E-3</v>
      </c>
      <c r="F32" s="2"/>
      <c r="G32" s="2">
        <v>1.0408999999999999</v>
      </c>
      <c r="H32" s="2">
        <v>1.046</v>
      </c>
      <c r="I32" s="2">
        <v>1.0443</v>
      </c>
      <c r="J32" s="2">
        <f>STDEV(G32:I32)</f>
        <v>2.5967928938083625E-3</v>
      </c>
      <c r="K32" s="2"/>
      <c r="L32" s="2">
        <v>1.0705</v>
      </c>
      <c r="M32" s="2">
        <v>1.0742</v>
      </c>
      <c r="N32" s="2">
        <v>1.0740000000000001</v>
      </c>
      <c r="O32" s="2">
        <f>STDEV(L32:N32)</f>
        <v>2.0808652046685082E-3</v>
      </c>
      <c r="Q32" s="2">
        <v>1.0315000000000001</v>
      </c>
      <c r="R32" s="2">
        <v>1.0347</v>
      </c>
      <c r="S32" s="2">
        <v>1.0364</v>
      </c>
      <c r="T32" s="2">
        <f t="shared" si="3"/>
        <v>2.4879710609248904E-3</v>
      </c>
    </row>
    <row r="33" spans="1:20" x14ac:dyDescent="0.2">
      <c r="A33" s="5" t="s">
        <v>10</v>
      </c>
      <c r="B33" s="2">
        <v>1.7791999999999999</v>
      </c>
      <c r="C33" s="2">
        <v>1.7835000000000001</v>
      </c>
      <c r="D33" s="2">
        <v>1.7814000000000001</v>
      </c>
      <c r="E33" s="2">
        <f>STDEV(B33:D33)</f>
        <v>2.1501937897161153E-3</v>
      </c>
      <c r="F33" s="2"/>
      <c r="G33" s="2">
        <v>4.3499999999999997E-2</v>
      </c>
      <c r="H33" s="2">
        <v>4.6699999999999998E-2</v>
      </c>
      <c r="I33" s="2">
        <v>4.6600000000000003E-2</v>
      </c>
      <c r="J33" s="2">
        <f>STDEV(G33:I33)</f>
        <v>1.8193405398660271E-3</v>
      </c>
      <c r="K33" s="2"/>
      <c r="L33" s="2">
        <v>1.0706</v>
      </c>
      <c r="M33" s="2">
        <v>1.0748</v>
      </c>
      <c r="N33" s="2">
        <v>1.0747</v>
      </c>
      <c r="O33" s="2">
        <f>STDEV(L33:N33)</f>
        <v>2.3965252624024848E-3</v>
      </c>
      <c r="Q33" s="2">
        <v>1.0327</v>
      </c>
      <c r="R33" s="2">
        <v>1.0361</v>
      </c>
      <c r="S33" s="2">
        <v>1.0377000000000001</v>
      </c>
      <c r="T33" s="2">
        <f t="shared" si="3"/>
        <v>2.5534290669607987E-3</v>
      </c>
    </row>
    <row r="34" spans="1:20" x14ac:dyDescent="0.2">
      <c r="A34" s="5" t="s">
        <v>11</v>
      </c>
      <c r="B34" s="2">
        <v>1.7702</v>
      </c>
      <c r="C34" s="2">
        <v>1.7748999999999999</v>
      </c>
      <c r="D34" s="2">
        <v>1.7725</v>
      </c>
      <c r="E34" s="2">
        <f>STDEV(B34:D34)</f>
        <v>2.3501772982762728E-3</v>
      </c>
      <c r="F34" s="2"/>
      <c r="G34" s="2">
        <v>4.53E-2</v>
      </c>
      <c r="H34" s="2">
        <v>4.8500000000000001E-2</v>
      </c>
      <c r="I34" s="2">
        <v>4.7500000000000001E-2</v>
      </c>
      <c r="J34" s="2">
        <f>STDEV(G34:I34)</f>
        <v>1.6370705543744908E-3</v>
      </c>
      <c r="K34" s="2"/>
      <c r="L34" s="2">
        <v>1.0713999999999999</v>
      </c>
      <c r="M34" s="2">
        <v>1.0758000000000001</v>
      </c>
      <c r="N34" s="2">
        <v>1.0762</v>
      </c>
      <c r="O34" s="2">
        <f>STDEV(L34:N34)</f>
        <v>2.6633312473918476E-3</v>
      </c>
      <c r="Q34" s="2">
        <v>1.2800000000000001E-2</v>
      </c>
      <c r="R34" s="2">
        <v>1.38E-2</v>
      </c>
      <c r="S34" s="2">
        <v>1.43E-2</v>
      </c>
      <c r="T34" s="2">
        <f t="shared" si="3"/>
        <v>7.6376261582597308E-4</v>
      </c>
    </row>
    <row r="35" spans="1:20" x14ac:dyDescent="0.2">
      <c r="A35" s="5" t="s">
        <v>12</v>
      </c>
      <c r="B35" s="2">
        <v>1.7719</v>
      </c>
      <c r="C35" s="2">
        <v>1.7750999999999999</v>
      </c>
      <c r="D35" s="2">
        <v>1.7733000000000001</v>
      </c>
      <c r="E35" s="2">
        <f>STDEV(B35:D35)</f>
        <v>1.604161255402058E-3</v>
      </c>
      <c r="F35" s="2"/>
      <c r="G35" s="2">
        <v>4.7199999999999999E-2</v>
      </c>
      <c r="H35" s="2">
        <v>5.0099999999999999E-2</v>
      </c>
      <c r="I35" s="2">
        <v>4.9500000000000002E-2</v>
      </c>
      <c r="J35" s="2">
        <f>STDEV(G35:I35)</f>
        <v>1.5307950004273384E-3</v>
      </c>
      <c r="K35" s="2"/>
      <c r="L35" s="2">
        <v>1.0712999999999999</v>
      </c>
      <c r="M35" s="2">
        <v>1.0751999999999999</v>
      </c>
      <c r="N35" s="2">
        <v>1.0750999999999999</v>
      </c>
      <c r="O35" s="2">
        <f>STDEV(L35:N35)</f>
        <v>2.2233608194203169E-3</v>
      </c>
      <c r="Q35" s="2">
        <v>1.2699999999999999E-2</v>
      </c>
      <c r="R35" s="2">
        <v>1.37E-2</v>
      </c>
      <c r="S35" s="2">
        <v>1.4200000000000001E-2</v>
      </c>
      <c r="T35" s="2">
        <f t="shared" si="3"/>
        <v>7.6376261582597395E-4</v>
      </c>
    </row>
    <row r="36" spans="1:20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6"/>
      <c r="Q36" s="2"/>
      <c r="R36" s="2"/>
      <c r="S36" s="2"/>
      <c r="T36" s="2"/>
    </row>
    <row r="37" spans="1:20" x14ac:dyDescent="0.2">
      <c r="A37" s="5" t="s">
        <v>1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Q37" s="2"/>
      <c r="R37" s="2"/>
      <c r="S37" s="2"/>
      <c r="T37" s="2"/>
    </row>
    <row r="38" spans="1:20" x14ac:dyDescent="0.2">
      <c r="A38" s="5" t="s">
        <v>7</v>
      </c>
      <c r="B38" s="2">
        <v>1.2808999999999999</v>
      </c>
      <c r="C38" s="2">
        <v>1.2907</v>
      </c>
      <c r="D38" s="2">
        <v>1.2847</v>
      </c>
      <c r="E38" s="2">
        <f>STDEV(B38:D38)</f>
        <v>4.9409850569834225E-3</v>
      </c>
      <c r="F38" s="2"/>
      <c r="G38" s="2">
        <v>1.5800000000000002E-2</v>
      </c>
      <c r="H38" s="2">
        <v>1.6899999999999998E-2</v>
      </c>
      <c r="I38" s="2">
        <v>1.66E-2</v>
      </c>
      <c r="J38" s="2">
        <f>STDEV(G38:I38)</f>
        <v>5.686240703077312E-4</v>
      </c>
      <c r="K38" s="2"/>
      <c r="L38" s="2">
        <v>0.50519999999999998</v>
      </c>
      <c r="M38" s="2">
        <v>0.51349999999999996</v>
      </c>
      <c r="N38" s="2">
        <v>0.51400000000000001</v>
      </c>
      <c r="O38" s="2">
        <f>STDEV(L38:N38)</f>
        <v>4.9426713425029609E-3</v>
      </c>
      <c r="Q38" s="2">
        <v>0.41220000000000001</v>
      </c>
      <c r="R38" s="2">
        <v>0.41510000000000002</v>
      </c>
      <c r="S38" s="2">
        <v>0.41649999999999998</v>
      </c>
      <c r="T38" s="2">
        <f t="shared" ref="T38:T43" si="4">STDEV(Q38:S38)</f>
        <v>2.1931712199461197E-3</v>
      </c>
    </row>
    <row r="39" spans="1:20" x14ac:dyDescent="0.2">
      <c r="A39" s="5" t="s">
        <v>8</v>
      </c>
      <c r="B39" s="2">
        <v>1.1651</v>
      </c>
      <c r="C39" s="2">
        <v>1.173</v>
      </c>
      <c r="D39" s="2">
        <v>1.1705000000000001</v>
      </c>
      <c r="E39" s="2">
        <f>STDEV(B39:D39)</f>
        <v>4.0377386410382562E-3</v>
      </c>
      <c r="F39" s="2"/>
      <c r="G39" s="2">
        <v>1.6199999999999999E-2</v>
      </c>
      <c r="H39" s="2">
        <v>1.7299999999999999E-2</v>
      </c>
      <c r="I39" s="2">
        <v>1.6899999999999998E-2</v>
      </c>
      <c r="J39" s="2">
        <f>STDEV(G39:I39)</f>
        <v>5.5677643628300228E-4</v>
      </c>
      <c r="K39" s="2"/>
      <c r="L39" s="2">
        <v>0.48809999999999998</v>
      </c>
      <c r="M39" s="2">
        <v>0.49519999999999997</v>
      </c>
      <c r="N39" s="2">
        <v>0.495</v>
      </c>
      <c r="O39" s="2">
        <f>STDEV(L39:N39)</f>
        <v>4.0426888741694382E-3</v>
      </c>
      <c r="Q39" s="2">
        <v>0.4113</v>
      </c>
      <c r="R39" s="2">
        <v>0.41389999999999999</v>
      </c>
      <c r="S39" s="2">
        <v>0.4153</v>
      </c>
      <c r="T39" s="2">
        <f t="shared" si="4"/>
        <v>2.0297783130184448E-3</v>
      </c>
    </row>
    <row r="40" spans="1:20" x14ac:dyDescent="0.2">
      <c r="A40" s="5" t="s">
        <v>9</v>
      </c>
      <c r="B40" s="2">
        <v>1.2958000000000001</v>
      </c>
      <c r="C40" s="2">
        <v>1.3021</v>
      </c>
      <c r="D40" s="2">
        <v>1.3009999999999999</v>
      </c>
      <c r="E40" s="2">
        <f>STDEV(B40:D40)</f>
        <v>3.3650160970392236E-3</v>
      </c>
      <c r="F40" s="2"/>
      <c r="G40" s="2">
        <v>1.7100000000000001E-2</v>
      </c>
      <c r="H40" s="2">
        <v>1.8200000000000001E-2</v>
      </c>
      <c r="I40" s="2">
        <v>1.78E-2</v>
      </c>
      <c r="J40" s="2">
        <f>STDEV(G40:I40)</f>
        <v>5.5677643628300228E-4</v>
      </c>
      <c r="K40" s="2"/>
      <c r="L40" s="2">
        <v>0.48449999999999999</v>
      </c>
      <c r="M40" s="2">
        <v>0.49030000000000001</v>
      </c>
      <c r="N40" s="2">
        <v>0.48949999999999999</v>
      </c>
      <c r="O40" s="2">
        <f>STDEV(L40:N40)</f>
        <v>3.1432467291003532E-3</v>
      </c>
      <c r="Q40" s="2">
        <v>0.41299999999999998</v>
      </c>
      <c r="R40" s="2">
        <v>0.4158</v>
      </c>
      <c r="S40" s="2">
        <v>0.41739999999999999</v>
      </c>
      <c r="T40" s="2">
        <f t="shared" si="4"/>
        <v>2.2271057451320178E-3</v>
      </c>
    </row>
    <row r="41" spans="1:20" x14ac:dyDescent="0.2">
      <c r="A41" s="5" t="s">
        <v>10</v>
      </c>
      <c r="B41" s="2">
        <v>1.0891</v>
      </c>
      <c r="C41" s="2">
        <v>1.0952</v>
      </c>
      <c r="D41" s="2">
        <v>1.0926</v>
      </c>
      <c r="E41" s="2">
        <f>STDEV(B41:D41)</f>
        <v>3.0610455730027933E-3</v>
      </c>
      <c r="F41" s="2"/>
      <c r="G41" s="2">
        <v>1.5800000000000002E-2</v>
      </c>
      <c r="H41" s="2">
        <v>1.67E-2</v>
      </c>
      <c r="I41" s="2">
        <v>1.6400000000000001E-2</v>
      </c>
      <c r="J41" s="2">
        <f>STDEV(G41:I41)</f>
        <v>4.5825756949558312E-4</v>
      </c>
      <c r="K41" s="2"/>
      <c r="L41" s="2">
        <v>0.4829</v>
      </c>
      <c r="M41" s="2">
        <v>0.48880000000000001</v>
      </c>
      <c r="N41" s="2">
        <v>0.48780000000000001</v>
      </c>
      <c r="O41" s="2">
        <f>STDEV(L41:N41)</f>
        <v>3.1575306807693979E-3</v>
      </c>
      <c r="Q41" s="2">
        <v>0.41110000000000002</v>
      </c>
      <c r="R41" s="2">
        <v>0.41360000000000002</v>
      </c>
      <c r="S41" s="2">
        <v>0.41520000000000001</v>
      </c>
      <c r="T41" s="2">
        <f t="shared" si="4"/>
        <v>2.0663978319771792E-3</v>
      </c>
    </row>
    <row r="42" spans="1:20" x14ac:dyDescent="0.2">
      <c r="A42" s="5" t="s">
        <v>11</v>
      </c>
      <c r="B42" s="2">
        <v>0.68510000000000004</v>
      </c>
      <c r="C42" s="2">
        <v>0.69320000000000004</v>
      </c>
      <c r="D42" s="2">
        <v>0.69020000000000004</v>
      </c>
      <c r="E42" s="2">
        <f>STDEV(B42:D42)</f>
        <v>4.0951190458886517E-3</v>
      </c>
      <c r="F42" s="2"/>
      <c r="G42" s="2">
        <v>1.5100000000000001E-2</v>
      </c>
      <c r="H42" s="2">
        <v>1.5900000000000001E-2</v>
      </c>
      <c r="I42" s="2">
        <v>1.5599999999999999E-2</v>
      </c>
      <c r="J42" s="2">
        <f>STDEV(G42:I42)</f>
        <v>4.0414518843273807E-4</v>
      </c>
      <c r="K42" s="2"/>
      <c r="L42" s="2">
        <v>0.47989999999999999</v>
      </c>
      <c r="M42" s="2">
        <v>0.48549999999999999</v>
      </c>
      <c r="N42" s="2">
        <v>0.48420000000000002</v>
      </c>
      <c r="O42" s="2">
        <f>STDEV(L42:N42)</f>
        <v>2.9308701779505709E-3</v>
      </c>
      <c r="Q42" s="2">
        <v>1.4800000000000001E-2</v>
      </c>
      <c r="R42" s="2">
        <v>1.5699999999999999E-2</v>
      </c>
      <c r="S42" s="2">
        <v>1.61E-2</v>
      </c>
      <c r="T42" s="2">
        <f t="shared" si="4"/>
        <v>6.6583281184793869E-4</v>
      </c>
    </row>
    <row r="43" spans="1:20" x14ac:dyDescent="0.2">
      <c r="A43" s="5" t="s">
        <v>12</v>
      </c>
      <c r="B43" s="2">
        <v>5.11E-2</v>
      </c>
      <c r="C43" s="2">
        <v>5.4699999999999999E-2</v>
      </c>
      <c r="D43" s="2">
        <v>5.3800000000000001E-2</v>
      </c>
      <c r="E43" s="2">
        <f>STDEV(B43:D43)</f>
        <v>1.8734993995195193E-3</v>
      </c>
      <c r="F43" s="2"/>
      <c r="G43" s="2">
        <v>1.5900000000000001E-2</v>
      </c>
      <c r="H43" s="2">
        <v>1.6799999999999999E-2</v>
      </c>
      <c r="I43" s="2">
        <v>1.6500000000000001E-2</v>
      </c>
      <c r="J43" s="2">
        <f>STDEV(G43:I43)</f>
        <v>4.5825756949558312E-4</v>
      </c>
      <c r="K43" s="2"/>
      <c r="L43" s="2">
        <v>0.4592</v>
      </c>
      <c r="M43" s="2">
        <v>0.46400000000000002</v>
      </c>
      <c r="N43" s="2">
        <v>0.46350000000000002</v>
      </c>
      <c r="O43" s="2">
        <f>STDEV(L43:N43)</f>
        <v>2.6388128644019857E-3</v>
      </c>
      <c r="Q43" s="2">
        <v>1.47E-2</v>
      </c>
      <c r="R43" s="2">
        <v>1.54E-2</v>
      </c>
      <c r="S43" s="2">
        <v>1.5900000000000001E-2</v>
      </c>
      <c r="T43" s="2">
        <f t="shared" si="4"/>
        <v>6.0277137733417161E-4</v>
      </c>
    </row>
    <row r="44" spans="1:20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6"/>
      <c r="Q44" s="2"/>
      <c r="R44" s="2"/>
      <c r="S44" s="2"/>
      <c r="T44" s="2"/>
    </row>
    <row r="45" spans="1:20" x14ac:dyDescent="0.2">
      <c r="A45" s="5" t="s">
        <v>14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Q45" s="2"/>
      <c r="R45" s="2"/>
      <c r="S45" s="2"/>
      <c r="T45" s="2"/>
    </row>
    <row r="46" spans="1:20" x14ac:dyDescent="0.2">
      <c r="A46" s="5" t="s">
        <v>7</v>
      </c>
      <c r="B46" s="2">
        <v>0.59209999999999996</v>
      </c>
      <c r="C46" s="2">
        <v>0.59499999999999997</v>
      </c>
      <c r="D46" s="2">
        <v>0.59319999999999995</v>
      </c>
      <c r="E46" s="2">
        <f>STDEV(B46:D46)</f>
        <v>1.4640127503998581E-3</v>
      </c>
      <c r="F46" s="2"/>
      <c r="G46" s="2">
        <v>1.5599999999999999E-2</v>
      </c>
      <c r="H46" s="2">
        <v>1.6299999999999999E-2</v>
      </c>
      <c r="I46" s="2">
        <v>1.61E-2</v>
      </c>
      <c r="J46" s="2">
        <f>STDEV(G46:I46)</f>
        <v>3.6055512754639871E-4</v>
      </c>
      <c r="K46" s="2"/>
      <c r="L46" s="2">
        <v>0.32250000000000001</v>
      </c>
      <c r="M46" s="2">
        <v>0.32890000000000003</v>
      </c>
      <c r="N46" s="2">
        <v>0.32900000000000001</v>
      </c>
      <c r="O46" s="2">
        <f>STDEV(L46:N46)</f>
        <v>3.7242448899072211E-3</v>
      </c>
      <c r="Q46" s="2">
        <v>0.3745</v>
      </c>
      <c r="R46" s="2">
        <v>0.37730000000000002</v>
      </c>
      <c r="S46" s="2">
        <v>0.37859999999999999</v>
      </c>
      <c r="T46" s="2">
        <f t="shared" ref="T46:T51" si="5">STDEV(Q46:S46)</f>
        <v>2.0952326839756958E-3</v>
      </c>
    </row>
    <row r="47" spans="1:20" x14ac:dyDescent="0.2">
      <c r="A47" s="5" t="s">
        <v>8</v>
      </c>
      <c r="B47" s="2">
        <v>0.45700000000000002</v>
      </c>
      <c r="C47" s="2">
        <v>0.46150000000000002</v>
      </c>
      <c r="D47" s="2">
        <v>0.45889999999999997</v>
      </c>
      <c r="E47" s="2">
        <f>STDEV(B47:D47)</f>
        <v>2.2590558499809943E-3</v>
      </c>
      <c r="F47" s="2"/>
      <c r="G47" s="2">
        <v>1.5699999999999999E-2</v>
      </c>
      <c r="H47" s="2">
        <v>1.6400000000000001E-2</v>
      </c>
      <c r="I47" s="2">
        <v>1.6199999999999999E-2</v>
      </c>
      <c r="J47" s="2">
        <f>STDEV(G47:I47)</f>
        <v>3.6055512754640012E-4</v>
      </c>
      <c r="K47" s="2"/>
      <c r="L47" s="2">
        <v>0.314</v>
      </c>
      <c r="M47" s="2">
        <v>0.31900000000000001</v>
      </c>
      <c r="N47" s="2">
        <v>0.31919999999999998</v>
      </c>
      <c r="O47" s="2">
        <f>STDEV(L47:N47)</f>
        <v>2.9461839725312428E-3</v>
      </c>
      <c r="Q47" s="2">
        <v>0.35520000000000002</v>
      </c>
      <c r="R47" s="2">
        <v>0.35820000000000002</v>
      </c>
      <c r="S47" s="2">
        <v>0.35970000000000002</v>
      </c>
      <c r="T47" s="2">
        <f t="shared" si="5"/>
        <v>2.291287847477922E-3</v>
      </c>
    </row>
    <row r="48" spans="1:20" x14ac:dyDescent="0.2">
      <c r="A48" s="5" t="s">
        <v>9</v>
      </c>
      <c r="B48" s="2">
        <v>0.32669999999999999</v>
      </c>
      <c r="C48" s="2">
        <v>0.33029999999999998</v>
      </c>
      <c r="D48" s="2">
        <v>0.32940000000000003</v>
      </c>
      <c r="E48" s="2">
        <f>STDEV(B48:D48)</f>
        <v>1.8734993995195219E-3</v>
      </c>
      <c r="F48" s="2"/>
      <c r="G48" s="2">
        <v>1.49E-2</v>
      </c>
      <c r="H48" s="2">
        <v>1.5599999999999999E-2</v>
      </c>
      <c r="I48" s="2">
        <v>1.54E-2</v>
      </c>
      <c r="J48" s="2">
        <f>STDEV(G48:I48)</f>
        <v>3.6055512754639866E-4</v>
      </c>
      <c r="K48" s="2"/>
      <c r="L48" s="2">
        <v>0.31269999999999998</v>
      </c>
      <c r="M48" s="2">
        <v>0.31769999999999998</v>
      </c>
      <c r="N48" s="2">
        <v>0.31759999999999999</v>
      </c>
      <c r="O48" s="2">
        <f>STDEV(L48:N48)</f>
        <v>2.8583211855912958E-3</v>
      </c>
      <c r="Q48" s="2">
        <v>0.3211</v>
      </c>
      <c r="R48" s="2">
        <v>0.32419999999999999</v>
      </c>
      <c r="S48" s="2">
        <v>0.32550000000000001</v>
      </c>
      <c r="T48" s="2">
        <f t="shared" si="5"/>
        <v>2.2605309110914685E-3</v>
      </c>
    </row>
    <row r="49" spans="1:20" x14ac:dyDescent="0.2">
      <c r="A49" s="5" t="s">
        <v>10</v>
      </c>
      <c r="B49" s="2">
        <v>0.26779999999999998</v>
      </c>
      <c r="C49" s="2">
        <v>0.27039999999999997</v>
      </c>
      <c r="D49" s="2">
        <v>0.26910000000000001</v>
      </c>
      <c r="E49" s="2">
        <f>STDEV(B49:D49)</f>
        <v>1.2999999999999956E-3</v>
      </c>
      <c r="F49" s="2"/>
      <c r="G49" s="2">
        <v>1.43E-2</v>
      </c>
      <c r="H49" s="2">
        <v>1.49E-2</v>
      </c>
      <c r="I49" s="2">
        <v>1.47E-2</v>
      </c>
      <c r="J49" s="2">
        <f>STDEV(G49:I49)</f>
        <v>3.055050463303892E-4</v>
      </c>
      <c r="K49" s="2"/>
      <c r="L49" s="2">
        <v>0.30680000000000002</v>
      </c>
      <c r="M49" s="2">
        <v>0.31090000000000001</v>
      </c>
      <c r="N49" s="2">
        <v>0.3105</v>
      </c>
      <c r="O49" s="2">
        <f>STDEV(L49:N49)</f>
        <v>2.2605309110914559E-3</v>
      </c>
      <c r="Q49" s="2">
        <v>0.31109999999999999</v>
      </c>
      <c r="R49" s="2">
        <v>0.314</v>
      </c>
      <c r="S49" s="2">
        <v>0.315</v>
      </c>
      <c r="T49" s="2">
        <f t="shared" si="5"/>
        <v>2.0256686138984742E-3</v>
      </c>
    </row>
    <row r="50" spans="1:20" x14ac:dyDescent="0.2">
      <c r="A50" s="5" t="s">
        <v>11</v>
      </c>
      <c r="B50" s="2">
        <v>1.6E-2</v>
      </c>
      <c r="C50" s="2">
        <v>1.6500000000000001E-2</v>
      </c>
      <c r="D50" s="2">
        <v>1.6400000000000001E-2</v>
      </c>
      <c r="E50" s="2">
        <f>STDEV(B50:D50)</f>
        <v>2.6457513110645942E-4</v>
      </c>
      <c r="F50" s="2"/>
      <c r="G50" s="2">
        <v>1.3299999999999999E-2</v>
      </c>
      <c r="H50" s="2">
        <v>1.38E-2</v>
      </c>
      <c r="I50" s="2">
        <v>1.3599999999999999E-2</v>
      </c>
      <c r="J50" s="2">
        <f>STDEV(G50:I50)</f>
        <v>2.5166114784235856E-4</v>
      </c>
      <c r="K50" s="2"/>
      <c r="L50" s="2">
        <v>0.3009</v>
      </c>
      <c r="M50" s="2">
        <v>0.30499999999999999</v>
      </c>
      <c r="N50" s="2">
        <v>0.30399999999999999</v>
      </c>
      <c r="O50" s="2">
        <f>STDEV(L50:N50)</f>
        <v>2.1377558326431908E-3</v>
      </c>
      <c r="Q50" s="2">
        <v>1.47E-2</v>
      </c>
      <c r="R50" s="2">
        <v>1.5599999999999999E-2</v>
      </c>
      <c r="S50" s="2">
        <v>1.6E-2</v>
      </c>
      <c r="T50" s="2">
        <f t="shared" si="5"/>
        <v>6.6583281184793967E-4</v>
      </c>
    </row>
    <row r="51" spans="1:20" x14ac:dyDescent="0.2">
      <c r="A51" s="5" t="s">
        <v>12</v>
      </c>
      <c r="B51" s="2">
        <v>1.61E-2</v>
      </c>
      <c r="C51" s="2">
        <v>1.6299999999999999E-2</v>
      </c>
      <c r="D51" s="2">
        <v>1.6199999999999999E-2</v>
      </c>
      <c r="E51" s="2">
        <f>STDEV(B51:D51)</f>
        <v>9.9999999999999395E-5</v>
      </c>
      <c r="F51" s="2"/>
      <c r="G51" s="2">
        <v>1.35E-2</v>
      </c>
      <c r="H51" s="2">
        <v>1.4E-2</v>
      </c>
      <c r="I51" s="2">
        <v>1.3899999999999999E-2</v>
      </c>
      <c r="J51" s="2">
        <f>STDEV(G51:I51)</f>
        <v>2.645751311064591E-4</v>
      </c>
      <c r="K51" s="2"/>
      <c r="L51" s="2">
        <v>0.27139999999999997</v>
      </c>
      <c r="M51" s="2">
        <v>0.2752</v>
      </c>
      <c r="N51" s="2">
        <v>0.27479999999999999</v>
      </c>
      <c r="O51" s="2">
        <f>STDEV(L51:N51)</f>
        <v>2.0880613017821223E-3</v>
      </c>
      <c r="Q51" s="2">
        <v>1.4500000000000001E-2</v>
      </c>
      <c r="R51" s="2">
        <v>1.54E-2</v>
      </c>
      <c r="S51" s="2">
        <v>1.5699999999999999E-2</v>
      </c>
      <c r="T51" s="2">
        <f t="shared" si="5"/>
        <v>6.2449979983983893E-4</v>
      </c>
    </row>
    <row r="52" spans="1:20" x14ac:dyDescent="0.2">
      <c r="E52" s="6"/>
      <c r="F52" s="6"/>
      <c r="J52" s="6"/>
      <c r="K52" s="6"/>
      <c r="O52" s="6"/>
      <c r="P52" s="6"/>
    </row>
    <row r="53" spans="1:20" s="4" customFormat="1" x14ac:dyDescent="0.2">
      <c r="B53" s="4" t="s">
        <v>23</v>
      </c>
      <c r="G53" s="4" t="s">
        <v>32</v>
      </c>
      <c r="L53" s="4" t="s">
        <v>39</v>
      </c>
      <c r="Q53" s="4" t="s">
        <v>46</v>
      </c>
    </row>
    <row r="54" spans="1:20" s="4" customFormat="1" x14ac:dyDescent="0.2">
      <c r="A54" s="5" t="s">
        <v>6</v>
      </c>
      <c r="B54" s="4" t="s">
        <v>1</v>
      </c>
      <c r="C54" s="4" t="s">
        <v>2</v>
      </c>
      <c r="D54" s="4" t="s">
        <v>3</v>
      </c>
      <c r="E54" s="4" t="s">
        <v>0</v>
      </c>
      <c r="G54" s="4" t="s">
        <v>1</v>
      </c>
      <c r="H54" s="4" t="s">
        <v>2</v>
      </c>
      <c r="I54" s="4" t="s">
        <v>3</v>
      </c>
      <c r="J54" s="4" t="s">
        <v>0</v>
      </c>
      <c r="L54" s="4" t="s">
        <v>1</v>
      </c>
      <c r="M54" s="4" t="s">
        <v>2</v>
      </c>
      <c r="N54" s="4" t="s">
        <v>3</v>
      </c>
      <c r="O54" s="4" t="s">
        <v>0</v>
      </c>
      <c r="Q54" s="4" t="s">
        <v>1</v>
      </c>
      <c r="R54" s="4" t="s">
        <v>2</v>
      </c>
      <c r="S54" s="4" t="s">
        <v>3</v>
      </c>
      <c r="T54" s="4" t="s">
        <v>0</v>
      </c>
    </row>
    <row r="55" spans="1:20" x14ac:dyDescent="0.2">
      <c r="A55" s="5" t="s">
        <v>7</v>
      </c>
      <c r="B55" s="2">
        <v>1.3502000000000001</v>
      </c>
      <c r="C55" s="2">
        <v>1.3608</v>
      </c>
      <c r="D55" s="2">
        <v>1.3554999999999999</v>
      </c>
      <c r="E55" s="2">
        <f>STDEV(B55:D55)</f>
        <v>5.2999999999999714E-3</v>
      </c>
      <c r="F55" s="2"/>
      <c r="G55" s="2">
        <v>1.1268</v>
      </c>
      <c r="H55" s="2">
        <v>1.1323000000000001</v>
      </c>
      <c r="I55" s="2">
        <v>1.1297999999999999</v>
      </c>
      <c r="J55" s="2">
        <f>STDEV(G55:I55)</f>
        <v>2.7537852736430769E-3</v>
      </c>
      <c r="K55" s="2"/>
      <c r="L55" s="2">
        <v>0.89500000000000002</v>
      </c>
      <c r="M55" s="2">
        <v>0.90190000000000003</v>
      </c>
      <c r="N55" s="2">
        <v>0.90200000000000002</v>
      </c>
      <c r="O55" s="2">
        <f>STDEV(L55:N55)</f>
        <v>4.0128958787057243E-3</v>
      </c>
      <c r="Q55" s="2">
        <v>1.29E-2</v>
      </c>
      <c r="R55" s="2">
        <v>1.37E-2</v>
      </c>
      <c r="S55" s="2">
        <v>1.4E-2</v>
      </c>
      <c r="T55" s="2">
        <f t="shared" ref="T55:T60" si="6">STDEV(Q55:S55)</f>
        <v>5.6862407030773294E-4</v>
      </c>
    </row>
    <row r="56" spans="1:20" x14ac:dyDescent="0.2">
      <c r="A56" s="5" t="s">
        <v>8</v>
      </c>
      <c r="B56" s="2">
        <v>1.1303000000000001</v>
      </c>
      <c r="C56" s="2">
        <v>1.1408</v>
      </c>
      <c r="D56" s="2">
        <v>1.1355</v>
      </c>
      <c r="E56" s="2">
        <f>STDEV(B56:D56)</f>
        <v>5.2500793644794643E-3</v>
      </c>
      <c r="F56" s="2"/>
      <c r="G56" s="2">
        <v>1.1242000000000001</v>
      </c>
      <c r="H56" s="2">
        <v>1.1294999999999999</v>
      </c>
      <c r="I56" s="2">
        <v>1.127</v>
      </c>
      <c r="J56" s="2">
        <f>STDEV(G56:I56)</f>
        <v>2.6514147167125005E-3</v>
      </c>
      <c r="K56" s="2"/>
      <c r="L56" s="2">
        <v>0.87649999999999995</v>
      </c>
      <c r="M56" s="2">
        <v>0.88249999999999995</v>
      </c>
      <c r="N56" s="2">
        <v>0.88200000000000001</v>
      </c>
      <c r="O56" s="2">
        <f>STDEV(L56:N56)</f>
        <v>3.3291640592397133E-3</v>
      </c>
      <c r="Q56" s="2">
        <v>1.3100000000000001E-2</v>
      </c>
      <c r="R56" s="2">
        <v>1.38E-2</v>
      </c>
      <c r="S56" s="2">
        <v>1.4200000000000001E-2</v>
      </c>
      <c r="T56" s="2">
        <f t="shared" si="6"/>
        <v>5.5677643628300228E-4</v>
      </c>
    </row>
    <row r="57" spans="1:20" x14ac:dyDescent="0.2">
      <c r="A57" s="5" t="s">
        <v>9</v>
      </c>
      <c r="B57" s="2">
        <v>1.1245000000000001</v>
      </c>
      <c r="C57" s="2">
        <v>1.1352</v>
      </c>
      <c r="D57" s="2">
        <v>1.1297999999999999</v>
      </c>
      <c r="E57" s="2">
        <f>STDEV(B57:D57)</f>
        <v>5.3500778810530386E-3</v>
      </c>
      <c r="F57" s="2"/>
      <c r="G57" s="2">
        <v>1.123</v>
      </c>
      <c r="H57" s="2">
        <v>1.1282000000000001</v>
      </c>
      <c r="I57" s="2">
        <v>1.1258999999999999</v>
      </c>
      <c r="J57" s="2">
        <f>STDEV(G57:I57)</f>
        <v>2.6057628441591178E-3</v>
      </c>
      <c r="K57" s="2"/>
      <c r="L57" s="2">
        <v>0.85770000000000002</v>
      </c>
      <c r="M57" s="2">
        <v>0.86329999999999996</v>
      </c>
      <c r="N57" s="2">
        <v>0.86240000000000006</v>
      </c>
      <c r="O57" s="2">
        <f>STDEV(L57:N57)</f>
        <v>3.0072135496723952E-3</v>
      </c>
      <c r="Q57" s="2">
        <v>1.26E-2</v>
      </c>
      <c r="R57" s="2">
        <v>1.3299999999999999E-2</v>
      </c>
      <c r="S57" s="2">
        <v>1.37E-2</v>
      </c>
      <c r="T57" s="2">
        <f t="shared" si="6"/>
        <v>5.5677643628300228E-4</v>
      </c>
    </row>
    <row r="58" spans="1:20" x14ac:dyDescent="0.2">
      <c r="A58" s="5" t="s">
        <v>10</v>
      </c>
      <c r="B58" s="2">
        <v>1.1234</v>
      </c>
      <c r="C58" s="2">
        <v>1.1339999999999999</v>
      </c>
      <c r="D58" s="2">
        <v>1.1287</v>
      </c>
      <c r="E58" s="2">
        <f>STDEV(B58:D58)</f>
        <v>5.2999999999999714E-3</v>
      </c>
      <c r="F58" s="2"/>
      <c r="G58" s="2">
        <v>1.1234999999999999</v>
      </c>
      <c r="H58" s="2">
        <v>1.1287</v>
      </c>
      <c r="I58" s="2">
        <v>1.1264000000000001</v>
      </c>
      <c r="J58" s="2">
        <f>STDEV(G58:I58)</f>
        <v>2.605762844159126E-3</v>
      </c>
      <c r="K58" s="2"/>
      <c r="L58" s="2">
        <v>0.84809999999999997</v>
      </c>
      <c r="M58" s="2">
        <v>0.85370000000000001</v>
      </c>
      <c r="N58" s="2">
        <v>0.85270000000000001</v>
      </c>
      <c r="O58" s="2">
        <f>STDEV(L58:N58)</f>
        <v>2.9866369046136435E-3</v>
      </c>
      <c r="Q58" s="2">
        <v>1.3299999999999999E-2</v>
      </c>
      <c r="R58" s="2">
        <v>1.41E-2</v>
      </c>
      <c r="S58" s="2">
        <v>1.46E-2</v>
      </c>
      <c r="T58" s="2">
        <f t="shared" si="6"/>
        <v>6.5574385243020051E-4</v>
      </c>
    </row>
    <row r="59" spans="1:20" x14ac:dyDescent="0.2">
      <c r="A59" s="5" t="s">
        <v>11</v>
      </c>
      <c r="B59" s="2">
        <v>1.1235999999999999</v>
      </c>
      <c r="C59" s="2">
        <v>1.1342000000000001</v>
      </c>
      <c r="D59" s="2">
        <v>1.1289</v>
      </c>
      <c r="E59" s="2">
        <f>STDEV(B59:D59)</f>
        <v>5.3000000000000824E-3</v>
      </c>
      <c r="F59" s="2"/>
      <c r="G59" s="2">
        <v>1.1209</v>
      </c>
      <c r="H59" s="2">
        <v>1.1259999999999999</v>
      </c>
      <c r="I59" s="2">
        <v>1.1236999999999999</v>
      </c>
      <c r="J59" s="2">
        <f>STDEV(G59:I59)</f>
        <v>2.5540817005986769E-3</v>
      </c>
      <c r="K59" s="2"/>
      <c r="L59" s="2">
        <v>0.83819999999999995</v>
      </c>
      <c r="M59" s="2">
        <v>0.84319999999999995</v>
      </c>
      <c r="N59" s="2">
        <v>0.84279999999999999</v>
      </c>
      <c r="O59" s="2">
        <f>STDEV(L59:N59)</f>
        <v>2.7784887978899745E-3</v>
      </c>
      <c r="Q59" s="2">
        <v>1.32E-2</v>
      </c>
      <c r="R59" s="2">
        <v>1.3899999999999999E-2</v>
      </c>
      <c r="S59" s="2">
        <v>1.43E-2</v>
      </c>
      <c r="T59" s="2">
        <f t="shared" si="6"/>
        <v>5.5677643628300228E-4</v>
      </c>
    </row>
    <row r="60" spans="1:20" x14ac:dyDescent="0.2">
      <c r="A60" s="5" t="s">
        <v>12</v>
      </c>
      <c r="B60" s="2">
        <v>1.1245000000000001</v>
      </c>
      <c r="C60" s="2">
        <v>1.1351</v>
      </c>
      <c r="D60" s="2">
        <v>1.1297999999999999</v>
      </c>
      <c r="E60" s="2">
        <f>STDEV(B60:D60)</f>
        <v>5.2999999999999714E-3</v>
      </c>
      <c r="F60" s="2"/>
      <c r="G60" s="2">
        <v>1.1197999999999999</v>
      </c>
      <c r="H60" s="2">
        <v>1.1249</v>
      </c>
      <c r="I60" s="2">
        <v>1.1226</v>
      </c>
      <c r="J60" s="2">
        <f>STDEV(G60:I60)</f>
        <v>2.5540817005987914E-3</v>
      </c>
      <c r="K60" s="2"/>
      <c r="L60" s="2">
        <v>0.83950000000000002</v>
      </c>
      <c r="M60" s="2">
        <v>0.84460000000000002</v>
      </c>
      <c r="N60" s="2">
        <v>0.84430000000000005</v>
      </c>
      <c r="O60" s="2">
        <f>STDEV(L60:N60)</f>
        <v>2.8618176042508421E-3</v>
      </c>
      <c r="Q60" s="2">
        <v>1.3299999999999999E-2</v>
      </c>
      <c r="R60" s="2">
        <v>1.4E-2</v>
      </c>
      <c r="S60" s="2">
        <v>1.44E-2</v>
      </c>
      <c r="T60" s="2">
        <f t="shared" si="6"/>
        <v>5.5677643628300238E-4</v>
      </c>
    </row>
    <row r="61" spans="1:20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Q61" s="2"/>
      <c r="R61" s="2"/>
      <c r="S61" s="2"/>
      <c r="T61" s="2"/>
    </row>
    <row r="62" spans="1:20" x14ac:dyDescent="0.2">
      <c r="A62" s="5" t="s">
        <v>13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Q62" s="2"/>
      <c r="R62" s="2"/>
      <c r="S62" s="2"/>
      <c r="T62" s="2"/>
    </row>
    <row r="63" spans="1:20" x14ac:dyDescent="0.2">
      <c r="A63" s="5" t="s">
        <v>7</v>
      </c>
      <c r="B63" s="2">
        <v>0.99360000000000004</v>
      </c>
      <c r="C63" s="2">
        <v>1.0052000000000001</v>
      </c>
      <c r="D63" s="2">
        <v>0.999</v>
      </c>
      <c r="E63" s="2">
        <f>STDEV(B63:D63)</f>
        <v>5.8045958802774257E-3</v>
      </c>
      <c r="F63" s="2"/>
      <c r="G63" s="2">
        <v>1.3599999999999999E-2</v>
      </c>
      <c r="H63" s="2">
        <v>1.4200000000000001E-2</v>
      </c>
      <c r="I63" s="2">
        <v>1.3899999999999999E-2</v>
      </c>
      <c r="J63" s="2">
        <f>STDEV(G63:I63)</f>
        <v>3.0000000000000079E-4</v>
      </c>
      <c r="K63" s="2"/>
      <c r="L63" s="2">
        <v>0.43619999999999998</v>
      </c>
      <c r="M63" s="2">
        <v>0.44030000000000002</v>
      </c>
      <c r="N63" s="2">
        <v>0.44019999999999998</v>
      </c>
      <c r="O63" s="2">
        <f>STDEV(L63:N63)</f>
        <v>2.3388031127053155E-3</v>
      </c>
      <c r="Q63" s="2">
        <v>0.2271</v>
      </c>
      <c r="R63" s="2">
        <v>0.22989999999999999</v>
      </c>
      <c r="S63" s="2">
        <v>0.23100000000000001</v>
      </c>
      <c r="T63" s="2">
        <f t="shared" ref="T63:T68" si="7">STDEV(Q63:S63)</f>
        <v>2.0108041509140956E-3</v>
      </c>
    </row>
    <row r="64" spans="1:20" x14ac:dyDescent="0.2">
      <c r="A64" s="5" t="s">
        <v>8</v>
      </c>
      <c r="B64" s="2">
        <v>0.97929999999999995</v>
      </c>
      <c r="C64" s="2">
        <v>0.98699999999999999</v>
      </c>
      <c r="D64" s="2">
        <v>0.98240000000000005</v>
      </c>
      <c r="E64" s="2">
        <f>STDEV(B64:D64)</f>
        <v>3.874274125562118E-3</v>
      </c>
      <c r="F64" s="2"/>
      <c r="G64" s="2">
        <v>1.35E-2</v>
      </c>
      <c r="H64" s="2">
        <v>1.41E-2</v>
      </c>
      <c r="I64" s="2">
        <v>1.38E-2</v>
      </c>
      <c r="J64" s="2">
        <f>STDEV(G64:I64)</f>
        <v>2.9999999999999992E-4</v>
      </c>
      <c r="K64" s="2"/>
      <c r="L64" s="2">
        <v>0.43640000000000001</v>
      </c>
      <c r="M64" s="2">
        <v>0.4405</v>
      </c>
      <c r="N64" s="2">
        <v>0.44040000000000001</v>
      </c>
      <c r="O64" s="2">
        <f>STDEV(L64:N64)</f>
        <v>2.3388031127052986E-3</v>
      </c>
      <c r="Q64" s="2">
        <v>0.26490000000000002</v>
      </c>
      <c r="R64" s="2">
        <v>0.26840000000000003</v>
      </c>
      <c r="S64" s="2">
        <v>0.26950000000000002</v>
      </c>
      <c r="T64" s="2">
        <f t="shared" si="7"/>
        <v>2.4020824298928603E-3</v>
      </c>
    </row>
    <row r="65" spans="1:20" x14ac:dyDescent="0.2">
      <c r="A65" s="5" t="s">
        <v>9</v>
      </c>
      <c r="B65" s="2">
        <v>0.98540000000000005</v>
      </c>
      <c r="C65" s="2">
        <v>0.99419999999999997</v>
      </c>
      <c r="D65" s="2">
        <v>0.98960000000000004</v>
      </c>
      <c r="E65" s="2">
        <f>STDEV(B65:D65)</f>
        <v>4.4015148907317093E-3</v>
      </c>
      <c r="F65" s="2"/>
      <c r="G65" s="2">
        <v>1.2999999999999999E-2</v>
      </c>
      <c r="H65" s="2">
        <v>1.3599999999999999E-2</v>
      </c>
      <c r="I65" s="2">
        <v>1.3299999999999999E-2</v>
      </c>
      <c r="J65" s="2">
        <f>STDEV(G65:I65)</f>
        <v>2.9999999999999992E-4</v>
      </c>
      <c r="K65" s="2"/>
      <c r="L65" s="2">
        <v>0.43569999999999998</v>
      </c>
      <c r="M65" s="2">
        <v>0.4395</v>
      </c>
      <c r="N65" s="2">
        <v>0.43930000000000002</v>
      </c>
      <c r="O65" s="2">
        <f>STDEV(L65:N65)</f>
        <v>2.1385353243127459E-3</v>
      </c>
      <c r="Q65" s="2">
        <v>0.24279999999999999</v>
      </c>
      <c r="R65" s="2">
        <v>0.2462</v>
      </c>
      <c r="S65" s="2">
        <v>0.24729999999999999</v>
      </c>
      <c r="T65" s="2">
        <f t="shared" si="7"/>
        <v>2.345918441321725E-3</v>
      </c>
    </row>
    <row r="66" spans="1:20" x14ac:dyDescent="0.2">
      <c r="A66" s="5" t="s">
        <v>10</v>
      </c>
      <c r="B66" s="2">
        <v>0.98109999999999997</v>
      </c>
      <c r="C66" s="2">
        <v>0.99039999999999995</v>
      </c>
      <c r="D66" s="2">
        <v>0.98570000000000002</v>
      </c>
      <c r="E66" s="2">
        <f>STDEV(B66:D66)</f>
        <v>4.6500896048714173E-3</v>
      </c>
      <c r="F66" s="2"/>
      <c r="G66" s="2">
        <v>1.18E-2</v>
      </c>
      <c r="H66" s="2">
        <v>1.2200000000000001E-2</v>
      </c>
      <c r="I66" s="2">
        <v>1.2E-2</v>
      </c>
      <c r="J66" s="2">
        <f>STDEV(G66:I66)</f>
        <v>2.0000000000000052E-4</v>
      </c>
      <c r="K66" s="2"/>
      <c r="L66" s="2">
        <v>0.43590000000000001</v>
      </c>
      <c r="M66" s="2">
        <v>0.43980000000000002</v>
      </c>
      <c r="N66" s="2">
        <v>0.43969999999999998</v>
      </c>
      <c r="O66" s="2">
        <f>STDEV(L66:N66)</f>
        <v>2.2233608194203018E-3</v>
      </c>
      <c r="Q66" s="2">
        <v>0.25109999999999999</v>
      </c>
      <c r="R66" s="2">
        <v>0.25419999999999998</v>
      </c>
      <c r="S66" s="2">
        <v>0.2555</v>
      </c>
      <c r="T66" s="2">
        <f t="shared" si="7"/>
        <v>2.2605309110914685E-3</v>
      </c>
    </row>
    <row r="67" spans="1:20" x14ac:dyDescent="0.2">
      <c r="A67" s="5" t="s">
        <v>11</v>
      </c>
      <c r="B67" s="2">
        <v>0.95909999999999995</v>
      </c>
      <c r="C67" s="2">
        <v>0.96819999999999995</v>
      </c>
      <c r="D67" s="2">
        <v>0.9637</v>
      </c>
      <c r="E67" s="2">
        <f>STDEV(B67:D67)</f>
        <v>4.5500915741700544E-3</v>
      </c>
      <c r="F67" s="2"/>
      <c r="G67" s="2">
        <v>1.2699999999999999E-2</v>
      </c>
      <c r="H67" s="2">
        <v>1.3299999999999999E-2</v>
      </c>
      <c r="I67" s="2">
        <v>1.2999999999999999E-2</v>
      </c>
      <c r="J67" s="2">
        <f>STDEV(G67:I67)</f>
        <v>2.9999999999999992E-4</v>
      </c>
      <c r="K67" s="2"/>
      <c r="L67" s="2">
        <v>0.43559999999999999</v>
      </c>
      <c r="M67" s="2">
        <v>0.4395</v>
      </c>
      <c r="N67" s="2">
        <v>0.43959999999999999</v>
      </c>
      <c r="O67" s="2">
        <f>STDEV(L67:N67)</f>
        <v>2.2810816147900885E-3</v>
      </c>
      <c r="Q67" s="2">
        <v>0.1542</v>
      </c>
      <c r="R67" s="2">
        <v>0.1573</v>
      </c>
      <c r="S67" s="2">
        <v>0.15890000000000001</v>
      </c>
      <c r="T67" s="2">
        <f t="shared" si="7"/>
        <v>2.3895606290697076E-3</v>
      </c>
    </row>
    <row r="68" spans="1:20" x14ac:dyDescent="0.2">
      <c r="A68" s="5" t="s">
        <v>12</v>
      </c>
      <c r="B68" s="2">
        <v>0.94920000000000004</v>
      </c>
      <c r="C68" s="2">
        <v>0.95809999999999995</v>
      </c>
      <c r="D68" s="2">
        <v>0.9536</v>
      </c>
      <c r="E68" s="2">
        <f>STDEV(B68:D68)</f>
        <v>4.4500936319737056E-3</v>
      </c>
      <c r="F68" s="2"/>
      <c r="G68" s="2">
        <v>1.2500000000000001E-2</v>
      </c>
      <c r="H68" s="2">
        <v>1.3100000000000001E-2</v>
      </c>
      <c r="I68" s="2">
        <v>1.2800000000000001E-2</v>
      </c>
      <c r="J68" s="2">
        <f>STDEV(G68:I68)</f>
        <v>2.9999999999999992E-4</v>
      </c>
      <c r="K68" s="2"/>
      <c r="L68" s="2">
        <v>0.43490000000000001</v>
      </c>
      <c r="M68" s="2">
        <v>0.43880000000000002</v>
      </c>
      <c r="N68" s="2">
        <v>0.43890000000000001</v>
      </c>
      <c r="O68" s="2">
        <f>STDEV(L68:N68)</f>
        <v>2.2810816147900885E-3</v>
      </c>
      <c r="Q68" s="2">
        <v>1.0800000000000001E-2</v>
      </c>
      <c r="R68" s="2">
        <v>1.15E-2</v>
      </c>
      <c r="S68" s="2">
        <v>1.2E-2</v>
      </c>
      <c r="T68" s="2">
        <f t="shared" si="7"/>
        <v>6.0277137733417063E-4</v>
      </c>
    </row>
    <row r="69" spans="1:20" x14ac:dyDescent="0.2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Q69" s="2"/>
      <c r="R69" s="2"/>
      <c r="S69" s="2"/>
      <c r="T69" s="2"/>
    </row>
    <row r="70" spans="1:20" x14ac:dyDescent="0.2">
      <c r="A70" s="5" t="s">
        <v>14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Q70" s="2"/>
      <c r="R70" s="2"/>
      <c r="S70" s="2"/>
      <c r="T70" s="2"/>
    </row>
    <row r="71" spans="1:20" x14ac:dyDescent="0.2">
      <c r="A71" s="5" t="s">
        <v>7</v>
      </c>
      <c r="B71" s="2">
        <v>0.67330000000000001</v>
      </c>
      <c r="C71" s="2">
        <v>0.67820000000000003</v>
      </c>
      <c r="D71" s="2">
        <v>0.67569999999999997</v>
      </c>
      <c r="E71" s="2">
        <f>STDEV(B71:D71)</f>
        <v>2.4501700621249482E-3</v>
      </c>
      <c r="F71" s="2"/>
      <c r="G71" s="2">
        <v>1.3299999999999999E-2</v>
      </c>
      <c r="H71" s="2">
        <v>1.5900000000000001E-2</v>
      </c>
      <c r="I71" s="2">
        <v>1.46E-2</v>
      </c>
      <c r="J71" s="2">
        <f>STDEV(G71:I71)</f>
        <v>1.3000000000000008E-3</v>
      </c>
      <c r="K71" s="2"/>
      <c r="L71" s="2">
        <v>0.1404</v>
      </c>
      <c r="M71" s="2">
        <v>0.14380000000000001</v>
      </c>
      <c r="N71" s="2">
        <v>0.14399999999999999</v>
      </c>
      <c r="O71" s="2">
        <f>STDEV(L71:N71)</f>
        <v>2.0231987873991371E-3</v>
      </c>
      <c r="Q71" s="2">
        <v>0.23200000000000001</v>
      </c>
      <c r="R71" s="2">
        <v>0.2351</v>
      </c>
      <c r="S71" s="2">
        <v>0.2364</v>
      </c>
      <c r="T71" s="2">
        <f>STDEV(Q71:S71)</f>
        <v>2.2605309110914564E-3</v>
      </c>
    </row>
    <row r="72" spans="1:20" x14ac:dyDescent="0.2">
      <c r="A72" s="5" t="s">
        <v>8</v>
      </c>
      <c r="B72" s="2">
        <v>0.65820000000000001</v>
      </c>
      <c r="C72" s="2">
        <v>0.66279999999999994</v>
      </c>
      <c r="D72" s="2">
        <v>0.66020000000000001</v>
      </c>
      <c r="E72" s="2">
        <f>STDEV(B72:D72)</f>
        <v>2.3065125189341267E-3</v>
      </c>
      <c r="F72" s="2"/>
      <c r="G72" s="2">
        <v>1.32E-2</v>
      </c>
      <c r="H72" s="2">
        <v>1.38E-2</v>
      </c>
      <c r="I72" s="2">
        <v>1.35E-2</v>
      </c>
      <c r="J72" s="2">
        <f>STDEV(G72:I72)</f>
        <v>2.9999999999999992E-4</v>
      </c>
      <c r="K72" s="2"/>
      <c r="L72" s="2">
        <v>0.13969999999999999</v>
      </c>
      <c r="M72" s="2">
        <v>0.1429</v>
      </c>
      <c r="N72" s="2">
        <v>0.14280000000000001</v>
      </c>
      <c r="O72" s="2">
        <f>STDEV(L72:N72)</f>
        <v>1.8193405398660332E-3</v>
      </c>
      <c r="Q72" s="2">
        <v>0.22889999999999999</v>
      </c>
      <c r="R72" s="2">
        <v>0.23180000000000001</v>
      </c>
      <c r="S72" s="2">
        <v>0.23319999999999999</v>
      </c>
      <c r="T72" s="2">
        <f t="shared" ref="T72:T76" si="8">STDEV(Q72:S72)</f>
        <v>2.1931712199461315E-3</v>
      </c>
    </row>
    <row r="73" spans="1:20" x14ac:dyDescent="0.2">
      <c r="A73" s="5" t="s">
        <v>9</v>
      </c>
      <c r="B73" s="2">
        <v>0.65800000000000003</v>
      </c>
      <c r="C73" s="2">
        <v>0.66239999999999999</v>
      </c>
      <c r="D73" s="2">
        <v>0.66</v>
      </c>
      <c r="E73" s="2">
        <f>STDEV(B73:D73)</f>
        <v>2.2030282189144201E-3</v>
      </c>
      <c r="F73" s="2"/>
      <c r="G73" s="2">
        <v>1.1900000000000001E-2</v>
      </c>
      <c r="H73" s="2">
        <v>1.6799999999999999E-2</v>
      </c>
      <c r="I73" s="2">
        <v>1.78E-2</v>
      </c>
      <c r="J73" s="2">
        <f>STDEV(G73:I73)</f>
        <v>3.1575306807693879E-3</v>
      </c>
      <c r="K73" s="2"/>
      <c r="L73" s="2">
        <v>0.13750000000000001</v>
      </c>
      <c r="M73" s="2">
        <v>0.14080000000000001</v>
      </c>
      <c r="N73" s="2">
        <v>0.1406</v>
      </c>
      <c r="O73" s="2">
        <f>STDEV(L73:N73)</f>
        <v>1.8502252115170526E-3</v>
      </c>
      <c r="Q73" s="2">
        <v>0.22889999999999999</v>
      </c>
      <c r="R73" s="2">
        <v>0.23180000000000001</v>
      </c>
      <c r="S73" s="2">
        <v>0.23319999999999999</v>
      </c>
      <c r="T73" s="2">
        <f t="shared" si="8"/>
        <v>2.1931712199461315E-3</v>
      </c>
    </row>
    <row r="74" spans="1:20" x14ac:dyDescent="0.2">
      <c r="A74" s="5" t="s">
        <v>10</v>
      </c>
      <c r="B74" s="2">
        <v>0.65759999999999996</v>
      </c>
      <c r="C74" s="2">
        <v>0.66180000000000005</v>
      </c>
      <c r="D74" s="2">
        <v>0.65939999999999999</v>
      </c>
      <c r="E74" s="2">
        <f>STDEV(B74:D74)</f>
        <v>2.1071307505705949E-3</v>
      </c>
      <c r="F74" s="2"/>
      <c r="G74" s="2">
        <v>1.21E-2</v>
      </c>
      <c r="H74" s="2">
        <v>1.3299999999999999E-2</v>
      </c>
      <c r="I74" s="2">
        <v>1.5699999999999999E-2</v>
      </c>
      <c r="J74" s="2">
        <f>STDEV(G74:I74)</f>
        <v>1.8330302779823355E-3</v>
      </c>
      <c r="K74" s="2"/>
      <c r="L74" s="2">
        <v>0.13689999999999999</v>
      </c>
      <c r="M74" s="2">
        <v>0.14019999999999999</v>
      </c>
      <c r="N74" s="2">
        <v>0.1399</v>
      </c>
      <c r="O74" s="2">
        <f>STDEV(L74:N74)</f>
        <v>1.8248287590894657E-3</v>
      </c>
      <c r="Q74" s="2">
        <v>0.21879999999999999</v>
      </c>
      <c r="R74" s="2">
        <v>0.2218</v>
      </c>
      <c r="S74" s="2">
        <v>0.22309999999999999</v>
      </c>
      <c r="T74" s="2">
        <f t="shared" si="8"/>
        <v>2.205296654269745E-3</v>
      </c>
    </row>
    <row r="75" spans="1:20" x14ac:dyDescent="0.2">
      <c r="A75" s="5" t="s">
        <v>11</v>
      </c>
      <c r="B75" s="2">
        <v>0.64149999999999996</v>
      </c>
      <c r="C75" s="2">
        <v>0.64539999999999997</v>
      </c>
      <c r="D75" s="2">
        <v>0.6431</v>
      </c>
      <c r="E75" s="2">
        <f>STDEV(B75:D75)</f>
        <v>1.9604421270043534E-3</v>
      </c>
      <c r="F75" s="2"/>
      <c r="G75" s="2">
        <v>1.34E-2</v>
      </c>
      <c r="H75" s="2">
        <v>1.5800000000000002E-2</v>
      </c>
      <c r="I75" s="2">
        <v>1.1299999999999999E-2</v>
      </c>
      <c r="J75" s="2">
        <f>STDEV(G75:I75)</f>
        <v>2.2516660498395416E-3</v>
      </c>
      <c r="K75" s="2"/>
      <c r="L75" s="2">
        <v>0.13639999999999999</v>
      </c>
      <c r="M75" s="2">
        <v>0.1394</v>
      </c>
      <c r="N75" s="2">
        <v>0.13919999999999999</v>
      </c>
      <c r="O75" s="2">
        <f>STDEV(L75:N75)</f>
        <v>1.6772994167212167E-3</v>
      </c>
      <c r="Q75" s="2">
        <v>0.1019</v>
      </c>
      <c r="R75" s="2">
        <v>0.10489999999999999</v>
      </c>
      <c r="S75" s="2">
        <v>0.1065</v>
      </c>
      <c r="T75" s="2">
        <f t="shared" si="8"/>
        <v>2.3352373184182618E-3</v>
      </c>
    </row>
    <row r="76" spans="1:20" x14ac:dyDescent="0.2">
      <c r="A76" s="5" t="s">
        <v>12</v>
      </c>
      <c r="B76" s="2">
        <v>0.63980000000000004</v>
      </c>
      <c r="C76" s="2">
        <v>0.64319999999999999</v>
      </c>
      <c r="D76" s="2">
        <v>0.64129999999999998</v>
      </c>
      <c r="E76" s="2">
        <f>STDEV(B76:D76)</f>
        <v>1.703917055884255E-3</v>
      </c>
      <c r="F76" s="2"/>
      <c r="G76" s="2">
        <v>1.4200000000000001E-2</v>
      </c>
      <c r="H76" s="2">
        <v>1.4800000000000001E-2</v>
      </c>
      <c r="I76" s="2">
        <v>1.4500000000000001E-2</v>
      </c>
      <c r="J76" s="2">
        <f>STDEV(G76:I76)</f>
        <v>2.9999999999999992E-4</v>
      </c>
      <c r="K76" s="2"/>
      <c r="L76" s="2">
        <v>0.1363</v>
      </c>
      <c r="M76" s="2">
        <v>0.13919999999999999</v>
      </c>
      <c r="N76" s="2">
        <v>0.1391</v>
      </c>
      <c r="O76" s="2">
        <f>STDEV(L76:N76)</f>
        <v>1.6462077633154278E-3</v>
      </c>
      <c r="Q76" s="2">
        <v>1.3100000000000001E-2</v>
      </c>
      <c r="R76" s="2">
        <v>1.38E-2</v>
      </c>
      <c r="S76" s="2">
        <v>1.4200000000000001E-2</v>
      </c>
      <c r="T76" s="2">
        <f t="shared" si="8"/>
        <v>5.5677643628300228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1BAAE-56EA-AF40-89D6-EDB25690A12B}">
  <dimension ref="A1:T76"/>
  <sheetViews>
    <sheetView workbookViewId="0">
      <selection activeCell="T1" sqref="T1:T1048576"/>
    </sheetView>
  </sheetViews>
  <sheetFormatPr baseColWidth="10" defaultRowHeight="16" x14ac:dyDescent="0.2"/>
  <cols>
    <col min="1" max="1" width="10.83203125" style="4"/>
    <col min="2" max="16384" width="10.83203125" style="1"/>
  </cols>
  <sheetData>
    <row r="1" spans="1:20" x14ac:dyDescent="0.2">
      <c r="A1" s="35" t="s">
        <v>50</v>
      </c>
      <c r="B1" s="34"/>
      <c r="C1" s="34"/>
      <c r="D1" s="34"/>
      <c r="E1" s="34"/>
      <c r="F1" s="34"/>
    </row>
    <row r="2" spans="1:20" x14ac:dyDescent="0.2">
      <c r="A2" s="33"/>
      <c r="B2" s="33"/>
      <c r="C2" s="33"/>
      <c r="D2" s="33"/>
      <c r="E2" s="33"/>
      <c r="F2" s="33"/>
    </row>
    <row r="3" spans="1:20" s="4" customFormat="1" x14ac:dyDescent="0.2">
      <c r="B3" s="4" t="s">
        <v>26</v>
      </c>
      <c r="G3" s="4" t="s">
        <v>27</v>
      </c>
      <c r="L3" s="4" t="s">
        <v>28</v>
      </c>
      <c r="Q3" s="4" t="s">
        <v>29</v>
      </c>
    </row>
    <row r="4" spans="1:20" s="4" customFormat="1" x14ac:dyDescent="0.2">
      <c r="A4" s="5" t="s">
        <v>15</v>
      </c>
      <c r="B4" s="4" t="s">
        <v>1</v>
      </c>
      <c r="C4" s="4" t="s">
        <v>2</v>
      </c>
      <c r="D4" s="4" t="s">
        <v>3</v>
      </c>
      <c r="E4" s="4" t="s">
        <v>0</v>
      </c>
      <c r="G4" s="4" t="s">
        <v>1</v>
      </c>
      <c r="H4" s="4" t="s">
        <v>2</v>
      </c>
      <c r="I4" s="4" t="s">
        <v>3</v>
      </c>
      <c r="J4" s="4" t="s">
        <v>0</v>
      </c>
      <c r="L4" s="4" t="s">
        <v>1</v>
      </c>
      <c r="M4" s="4" t="s">
        <v>2</v>
      </c>
      <c r="N4" s="4" t="s">
        <v>3</v>
      </c>
      <c r="O4" s="4" t="s">
        <v>0</v>
      </c>
      <c r="Q4" s="4" t="s">
        <v>1</v>
      </c>
      <c r="R4" s="4" t="s">
        <v>2</v>
      </c>
      <c r="S4" s="4" t="s">
        <v>3</v>
      </c>
      <c r="T4" s="4" t="s">
        <v>0</v>
      </c>
    </row>
    <row r="5" spans="1:20" x14ac:dyDescent="0.2">
      <c r="A5" s="5" t="s">
        <v>7</v>
      </c>
      <c r="B5" s="2">
        <v>0.81240000000000001</v>
      </c>
      <c r="C5" s="2">
        <v>0.79110000000000003</v>
      </c>
      <c r="D5" s="2">
        <v>0.79</v>
      </c>
      <c r="E5" s="2">
        <f>STDEV(B5:D5)</f>
        <v>1.2627087286200767E-2</v>
      </c>
      <c r="F5" s="2"/>
      <c r="G5" s="2">
        <v>0.58420000000000005</v>
      </c>
      <c r="H5" s="2">
        <v>0.59970000000000001</v>
      </c>
      <c r="I5" s="2">
        <v>0.58540000000000003</v>
      </c>
      <c r="J5" s="2">
        <f>STDEV(G5:I5)</f>
        <v>8.6234177292610036E-3</v>
      </c>
      <c r="K5" s="2"/>
      <c r="L5" s="2">
        <v>0.52669999999999995</v>
      </c>
      <c r="M5" s="2">
        <v>0.51459999999999995</v>
      </c>
      <c r="N5" s="2">
        <v>0.5292</v>
      </c>
      <c r="O5" s="2">
        <f>STDEV(L5:N5)</f>
        <v>7.808328886516008E-3</v>
      </c>
      <c r="P5" s="2"/>
      <c r="Q5" s="2">
        <v>0.36559999999999998</v>
      </c>
      <c r="R5" s="2">
        <v>0.36749999999999999</v>
      </c>
      <c r="S5" s="2">
        <v>0.36940000000000001</v>
      </c>
      <c r="T5" s="2">
        <f>STDEV(Q5:S5)</f>
        <v>1.9000000000000128E-3</v>
      </c>
    </row>
    <row r="6" spans="1:20" x14ac:dyDescent="0.2">
      <c r="A6" s="5" t="s">
        <v>8</v>
      </c>
      <c r="B6" s="2">
        <v>0.80349999999999999</v>
      </c>
      <c r="C6" s="2">
        <v>0.7792</v>
      </c>
      <c r="D6" s="2">
        <v>0.78669999999999995</v>
      </c>
      <c r="E6" s="2">
        <f>STDEV(B6:D6)</f>
        <v>1.2443070360646522E-2</v>
      </c>
      <c r="F6" s="2"/>
      <c r="G6" s="2">
        <v>0.57969999999999999</v>
      </c>
      <c r="H6" s="2">
        <v>0.58320000000000005</v>
      </c>
      <c r="I6" s="2">
        <v>0.60609999999999997</v>
      </c>
      <c r="J6" s="2">
        <f>STDEV(G6:I6)</f>
        <v>1.4338874897750263E-2</v>
      </c>
      <c r="K6" s="2"/>
      <c r="L6" s="2">
        <v>0.52569999999999995</v>
      </c>
      <c r="M6" s="2">
        <v>0.51949999999999996</v>
      </c>
      <c r="N6" s="2">
        <v>0.53129999999999999</v>
      </c>
      <c r="O6" s="2">
        <f>STDEV(L6:N6)</f>
        <v>5.9025418253494987E-3</v>
      </c>
      <c r="P6" s="2"/>
      <c r="Q6" s="2">
        <v>0.35170000000000001</v>
      </c>
      <c r="R6" s="2">
        <v>0.35060000000000002</v>
      </c>
      <c r="S6" s="2">
        <v>0.37169999999999997</v>
      </c>
      <c r="T6" s="2">
        <f t="shared" ref="T6:T10" si="0">STDEV(Q6:S6)</f>
        <v>1.1877289253024E-2</v>
      </c>
    </row>
    <row r="7" spans="1:20" x14ac:dyDescent="0.2">
      <c r="A7" s="5" t="s">
        <v>9</v>
      </c>
      <c r="B7" s="2">
        <v>0.79990000000000006</v>
      </c>
      <c r="C7" s="2">
        <v>0.77829999999999999</v>
      </c>
      <c r="D7" s="2">
        <v>0.77900000000000003</v>
      </c>
      <c r="E7" s="2">
        <f>STDEV(B7:D7)</f>
        <v>1.2273684586681134E-2</v>
      </c>
      <c r="F7" s="2"/>
      <c r="G7" s="2">
        <v>0.59640000000000004</v>
      </c>
      <c r="H7" s="2">
        <v>0.57440000000000002</v>
      </c>
      <c r="I7" s="2">
        <v>0.59230000000000005</v>
      </c>
      <c r="J7" s="2">
        <f>STDEV(G7:I7)</f>
        <v>1.1699145267924503E-2</v>
      </c>
      <c r="K7" s="2"/>
      <c r="L7" s="2">
        <v>0.52800000000000002</v>
      </c>
      <c r="M7" s="2">
        <v>0.5181</v>
      </c>
      <c r="N7" s="2">
        <v>0.54</v>
      </c>
      <c r="O7" s="2">
        <f>STDEV(L7:N7)</f>
        <v>1.0966767983321263E-2</v>
      </c>
      <c r="P7" s="2"/>
      <c r="Q7" s="2">
        <v>0.36399999999999999</v>
      </c>
      <c r="R7" s="2">
        <v>0.35299999999999998</v>
      </c>
      <c r="S7" s="2">
        <v>0.35610000000000003</v>
      </c>
      <c r="T7" s="2">
        <f t="shared" si="0"/>
        <v>5.6718603649948919E-3</v>
      </c>
    </row>
    <row r="8" spans="1:20" x14ac:dyDescent="0.2">
      <c r="A8" s="5" t="s">
        <v>10</v>
      </c>
      <c r="B8" s="2">
        <v>0.79100000000000004</v>
      </c>
      <c r="C8" s="2">
        <v>0.7732</v>
      </c>
      <c r="D8" s="2">
        <v>0.78269999999999995</v>
      </c>
      <c r="E8" s="2">
        <f>STDEV(B8:D8)</f>
        <v>8.9067390216622105E-3</v>
      </c>
      <c r="F8" s="2"/>
      <c r="G8" s="2">
        <v>0.57379999999999998</v>
      </c>
      <c r="H8" s="2">
        <v>0.59050000000000002</v>
      </c>
      <c r="I8" s="2">
        <v>0.57569999999999999</v>
      </c>
      <c r="J8" s="2">
        <f>STDEV(G8:I8)</f>
        <v>9.1427566958768216E-3</v>
      </c>
      <c r="K8" s="2"/>
      <c r="L8" s="2">
        <v>0.51519999999999999</v>
      </c>
      <c r="M8" s="2">
        <v>0.52910000000000001</v>
      </c>
      <c r="N8" s="2">
        <v>0.53049999999999997</v>
      </c>
      <c r="O8" s="2">
        <f>STDEV(L8:N8)</f>
        <v>8.4583292282420248E-3</v>
      </c>
      <c r="P8" s="2"/>
      <c r="Q8" s="2">
        <v>0.35770000000000002</v>
      </c>
      <c r="R8" s="2">
        <v>0.35820000000000002</v>
      </c>
      <c r="S8" s="2">
        <v>0.35449999999999998</v>
      </c>
      <c r="T8" s="2">
        <f t="shared" si="0"/>
        <v>2.0074859899884938E-3</v>
      </c>
    </row>
    <row r="9" spans="1:20" x14ac:dyDescent="0.2">
      <c r="A9" s="5" t="s">
        <v>11</v>
      </c>
      <c r="B9" s="2">
        <v>0.02</v>
      </c>
      <c r="C9" s="2">
        <v>1.01E-2</v>
      </c>
      <c r="D9" s="2">
        <v>9.4999999999999998E-3</v>
      </c>
      <c r="E9" s="2">
        <f>STDEV(B9:D9)</f>
        <v>5.8966091951222271E-3</v>
      </c>
      <c r="F9" s="2"/>
      <c r="G9" s="2">
        <v>1.23E-2</v>
      </c>
      <c r="H9" s="2">
        <v>1.5100000000000001E-2</v>
      </c>
      <c r="I9" s="2">
        <v>1.1599999999999999E-2</v>
      </c>
      <c r="J9" s="2">
        <f>STDEV(G9:I9)</f>
        <v>1.852025917745214E-3</v>
      </c>
      <c r="K9" s="2"/>
      <c r="L9" s="2">
        <v>0.51580000000000004</v>
      </c>
      <c r="M9" s="2">
        <v>0.52659999999999996</v>
      </c>
      <c r="N9" s="2">
        <v>0.53139999999999998</v>
      </c>
      <c r="O9" s="2">
        <f>STDEV(L9:N9)</f>
        <v>7.9899937421752387E-3</v>
      </c>
      <c r="P9" s="2"/>
      <c r="Q9" s="2">
        <v>0.35220000000000001</v>
      </c>
      <c r="R9" s="2">
        <v>0.35039999999999999</v>
      </c>
      <c r="S9" s="2">
        <v>0.36120000000000002</v>
      </c>
      <c r="T9" s="2">
        <f t="shared" si="0"/>
        <v>5.7861904565957864E-3</v>
      </c>
    </row>
    <row r="10" spans="1:20" x14ac:dyDescent="0.2">
      <c r="A10" s="5" t="s">
        <v>12</v>
      </c>
      <c r="B10" s="2">
        <v>1.8700000000000001E-2</v>
      </c>
      <c r="C10" s="2">
        <v>1.0999999999999999E-2</v>
      </c>
      <c r="D10" s="2">
        <v>8.9999999999999993E-3</v>
      </c>
      <c r="E10" s="2">
        <f>STDEV(B10:D10)</f>
        <v>5.1215232109207585E-3</v>
      </c>
      <c r="F10" s="2"/>
      <c r="G10" s="2">
        <v>1.52E-2</v>
      </c>
      <c r="H10" s="2">
        <v>1.09E-2</v>
      </c>
      <c r="I10" s="2">
        <v>1.2699999999999999E-2</v>
      </c>
      <c r="J10" s="2">
        <f>STDEV(G10:I10)</f>
        <v>2.1594752448994021E-3</v>
      </c>
      <c r="K10" s="2"/>
      <c r="L10" s="2">
        <v>0.54090000000000005</v>
      </c>
      <c r="M10" s="2">
        <v>0.5111</v>
      </c>
      <c r="N10" s="2">
        <v>0.52580000000000005</v>
      </c>
      <c r="O10" s="2">
        <f>STDEV(L10:N10)</f>
        <v>1.4900447420575466E-2</v>
      </c>
      <c r="P10" s="2"/>
      <c r="Q10" s="2">
        <v>0.33119999999999999</v>
      </c>
      <c r="R10" s="2">
        <v>0.36570000000000003</v>
      </c>
      <c r="S10" s="2">
        <v>0.35089999999999999</v>
      </c>
      <c r="T10" s="2">
        <f t="shared" si="0"/>
        <v>1.7307898004475696E-2</v>
      </c>
    </row>
    <row r="11" spans="1:20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5" t="s">
        <v>16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5" t="s">
        <v>7</v>
      </c>
      <c r="B13" s="2">
        <v>0.90639999999999998</v>
      </c>
      <c r="C13" s="2">
        <v>0.89329999999999998</v>
      </c>
      <c r="D13" s="2">
        <v>0.89670000000000005</v>
      </c>
      <c r="E13" s="2">
        <f>STDEV(B13:D13)</f>
        <v>6.7977937597429256E-3</v>
      </c>
      <c r="F13" s="2"/>
      <c r="G13" s="2">
        <v>0.95609999999999995</v>
      </c>
      <c r="H13" s="2">
        <v>0.94140000000000001</v>
      </c>
      <c r="I13" s="2">
        <v>0.97870000000000001</v>
      </c>
      <c r="J13" s="2">
        <f>STDEV(G13:I13)</f>
        <v>1.8788915171806315E-2</v>
      </c>
      <c r="K13" s="2"/>
      <c r="L13" s="2">
        <v>0.64339999999999997</v>
      </c>
      <c r="M13" s="2">
        <v>0.62990000000000002</v>
      </c>
      <c r="N13" s="2">
        <v>0.63739999999999997</v>
      </c>
      <c r="O13" s="2">
        <f>STDEV(L13:N13)</f>
        <v>6.7638746292343187E-3</v>
      </c>
      <c r="P13" s="2"/>
      <c r="Q13" s="2">
        <v>0.27450000000000002</v>
      </c>
      <c r="R13" s="2">
        <v>0.27900000000000003</v>
      </c>
      <c r="S13" s="2">
        <v>0.2757</v>
      </c>
      <c r="T13" s="2">
        <f>STDEV(Q17:S17)</f>
        <v>6.3851389961378287E-3</v>
      </c>
    </row>
    <row r="14" spans="1:20" x14ac:dyDescent="0.2">
      <c r="A14" s="5" t="s">
        <v>8</v>
      </c>
      <c r="B14" s="2">
        <v>0.9093</v>
      </c>
      <c r="C14" s="2">
        <v>0.8821</v>
      </c>
      <c r="D14" s="2">
        <v>0.90110000000000001</v>
      </c>
      <c r="E14" s="2">
        <f>STDEV(B14:D14)</f>
        <v>1.3952777501271926E-2</v>
      </c>
      <c r="F14" s="2"/>
      <c r="G14" s="2">
        <v>0.94330000000000003</v>
      </c>
      <c r="H14" s="2">
        <v>0.94359999999999999</v>
      </c>
      <c r="I14" s="2">
        <v>0.94340000000000002</v>
      </c>
      <c r="J14" s="2">
        <f>STDEV(G14:I14)</f>
        <v>1.5275252316517785E-4</v>
      </c>
      <c r="K14" s="2"/>
      <c r="L14" s="2">
        <v>0.65049999999999997</v>
      </c>
      <c r="M14" s="2">
        <v>0.6694</v>
      </c>
      <c r="N14" s="2">
        <v>0.65249999999999997</v>
      </c>
      <c r="O14" s="2">
        <f>STDEV(L14:N14)</f>
        <v>1.0382838404469833E-2</v>
      </c>
      <c r="P14" s="2"/>
      <c r="Q14" s="2">
        <v>0.27079999999999999</v>
      </c>
      <c r="R14" s="2">
        <v>0.27500000000000002</v>
      </c>
      <c r="S14" s="2">
        <v>0.26569999999999999</v>
      </c>
      <c r="T14" s="2">
        <f>STDEV(Q14:S14)</f>
        <v>4.6572524088780215E-3</v>
      </c>
    </row>
    <row r="15" spans="1:20" x14ac:dyDescent="0.2">
      <c r="A15" s="5" t="s">
        <v>9</v>
      </c>
      <c r="B15" s="2">
        <v>0.89510000000000001</v>
      </c>
      <c r="C15" s="2">
        <v>0.89080000000000004</v>
      </c>
      <c r="D15" s="2">
        <v>0.88670000000000004</v>
      </c>
      <c r="E15" s="2">
        <f>STDEV(B15:D15)</f>
        <v>4.2003968066521022E-3</v>
      </c>
      <c r="F15" s="2"/>
      <c r="G15" s="2">
        <v>0.93520000000000003</v>
      </c>
      <c r="H15" s="2">
        <v>0.95130000000000003</v>
      </c>
      <c r="I15" s="2">
        <v>0.94059999999999999</v>
      </c>
      <c r="J15" s="2">
        <f>STDEV(G15:I15)</f>
        <v>8.1941035710645874E-3</v>
      </c>
      <c r="K15" s="2"/>
      <c r="L15" s="2">
        <v>0.64929999999999999</v>
      </c>
      <c r="M15" s="2">
        <v>0.65669999999999995</v>
      </c>
      <c r="N15" s="2">
        <v>0.6371</v>
      </c>
      <c r="O15" s="2">
        <f>STDEV(L15:N15)</f>
        <v>9.8974744253268743E-3</v>
      </c>
      <c r="P15" s="2"/>
      <c r="Q15" s="2">
        <v>0.25690000000000002</v>
      </c>
      <c r="R15" s="2">
        <v>0.28070000000000001</v>
      </c>
      <c r="S15" s="2">
        <v>0.2676</v>
      </c>
      <c r="T15" s="2">
        <f t="shared" ref="T15:T18" si="1">STDEV(Q15:S15)</f>
        <v>1.1920151005754913E-2</v>
      </c>
    </row>
    <row r="16" spans="1:20" x14ac:dyDescent="0.2">
      <c r="A16" s="5" t="s">
        <v>10</v>
      </c>
      <c r="B16" s="2">
        <v>2.01E-2</v>
      </c>
      <c r="C16" s="2">
        <v>8.0999999999999996E-3</v>
      </c>
      <c r="D16" s="2">
        <v>7.4000000000000003E-3</v>
      </c>
      <c r="E16" s="2">
        <f>STDEV(B16:D16)</f>
        <v>7.1388607868015878E-3</v>
      </c>
      <c r="F16" s="2"/>
      <c r="G16" s="2">
        <v>0.91449999999999998</v>
      </c>
      <c r="H16" s="2">
        <v>0.94289999999999996</v>
      </c>
      <c r="I16" s="2">
        <v>0.91669999999999996</v>
      </c>
      <c r="J16" s="2">
        <f>STDEV(G16:I16)</f>
        <v>1.5799999999999995E-2</v>
      </c>
      <c r="K16" s="2"/>
      <c r="L16" s="2">
        <v>0.65529999999999999</v>
      </c>
      <c r="M16" s="2">
        <v>0.64529999999999998</v>
      </c>
      <c r="N16" s="2">
        <v>0.67159999999999997</v>
      </c>
      <c r="O16" s="2">
        <f>STDEV(L16:N16)</f>
        <v>1.3275164782404768E-2</v>
      </c>
      <c r="P16" s="2"/>
      <c r="Q16" s="2">
        <v>0.2591</v>
      </c>
      <c r="R16" s="2">
        <v>0.26079999999999998</v>
      </c>
      <c r="S16" s="2">
        <v>0.2838</v>
      </c>
      <c r="T16" s="2">
        <f t="shared" si="1"/>
        <v>1.37960139170704E-2</v>
      </c>
    </row>
    <row r="17" spans="1:20" x14ac:dyDescent="0.2">
      <c r="A17" s="5" t="s">
        <v>11</v>
      </c>
      <c r="B17" s="2">
        <v>2.1899999999999999E-2</v>
      </c>
      <c r="C17" s="2">
        <v>1.4E-3</v>
      </c>
      <c r="D17" s="2">
        <v>1.24E-2</v>
      </c>
      <c r="E17" s="2">
        <f>STDEV(B17:D17)</f>
        <v>1.0259142264341598E-2</v>
      </c>
      <c r="F17" s="2"/>
      <c r="G17" s="2">
        <v>1.54E-2</v>
      </c>
      <c r="H17" s="2">
        <v>1.23E-2</v>
      </c>
      <c r="I17" s="2">
        <v>1.3599999999999999E-2</v>
      </c>
      <c r="J17" s="2">
        <f>STDEV(G17:I17)</f>
        <v>1.5567059238447492E-3</v>
      </c>
      <c r="K17" s="2"/>
      <c r="L17" s="2">
        <v>0.64490000000000003</v>
      </c>
      <c r="M17" s="2">
        <v>0.64200000000000002</v>
      </c>
      <c r="N17" s="2">
        <v>0.65390000000000004</v>
      </c>
      <c r="O17" s="2">
        <f>STDEV(L17:N17)</f>
        <v>6.2051054248363465E-3</v>
      </c>
      <c r="P17" s="2"/>
      <c r="Q17" s="2">
        <v>0.27250000000000002</v>
      </c>
      <c r="R17" s="2">
        <v>0.26440000000000002</v>
      </c>
      <c r="S17" s="2">
        <v>0.25990000000000002</v>
      </c>
      <c r="T17" s="2">
        <f t="shared" si="1"/>
        <v>6.3851389961378287E-3</v>
      </c>
    </row>
    <row r="18" spans="1:20" x14ac:dyDescent="0.2">
      <c r="A18" s="5" t="s">
        <v>12</v>
      </c>
      <c r="B18" s="2">
        <v>1.074E-2</v>
      </c>
      <c r="C18" s="2">
        <v>1.108E-2</v>
      </c>
      <c r="D18" s="2">
        <v>1.21E-2</v>
      </c>
      <c r="E18" s="2">
        <f>STDEV(B18:D18)</f>
        <v>7.077664398184851E-4</v>
      </c>
      <c r="F18" s="2"/>
      <c r="G18" s="2">
        <v>1.55E-2</v>
      </c>
      <c r="H18" s="2">
        <v>1.17E-2</v>
      </c>
      <c r="I18" s="2">
        <v>1.1900000000000001E-2</v>
      </c>
      <c r="J18" s="2">
        <f>STDEV(G18:I18)</f>
        <v>2.1385353243127251E-3</v>
      </c>
      <c r="K18" s="2"/>
      <c r="L18" s="2">
        <v>0.66769999999999996</v>
      </c>
      <c r="M18" s="2">
        <v>0.64970000000000006</v>
      </c>
      <c r="N18" s="2">
        <v>0.65629999999999999</v>
      </c>
      <c r="O18" s="2">
        <f>STDEV(L18:N18)</f>
        <v>9.1060419502657225E-3</v>
      </c>
      <c r="P18" s="2"/>
      <c r="Q18" s="2">
        <v>0.26279999999999998</v>
      </c>
      <c r="R18" s="2">
        <v>0.26989999999999997</v>
      </c>
      <c r="S18" s="2">
        <v>0.25779999999999997</v>
      </c>
      <c r="T18" s="2">
        <f t="shared" si="1"/>
        <v>6.0802960454241035E-3</v>
      </c>
    </row>
    <row r="19" spans="1:20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">
      <c r="A20" s="5" t="s">
        <v>17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">
      <c r="A21" s="5" t="s">
        <v>7</v>
      </c>
      <c r="B21" s="2">
        <v>0.99729999999999996</v>
      </c>
      <c r="C21" s="2">
        <v>0.99229999999999996</v>
      </c>
      <c r="D21" s="2">
        <v>1.0059</v>
      </c>
      <c r="E21" s="2">
        <f>STDEV(B21:D21)</f>
        <v>6.8789534087679658E-3</v>
      </c>
      <c r="F21" s="2"/>
      <c r="G21" s="2">
        <v>9.9000000000000008E-3</v>
      </c>
      <c r="H21" s="2">
        <v>1.14E-2</v>
      </c>
      <c r="I21" s="2">
        <v>1.3100000000000001E-2</v>
      </c>
      <c r="J21" s="2">
        <f>STDEV(G21:I21)</f>
        <v>1.6010413278030437E-3</v>
      </c>
      <c r="K21" s="2"/>
      <c r="L21" s="2">
        <v>0.8387</v>
      </c>
      <c r="M21" s="2">
        <v>0.84650000000000003</v>
      </c>
      <c r="N21" s="2">
        <v>0.81859999999999999</v>
      </c>
      <c r="O21" s="2">
        <f>STDEV(L21:N21)</f>
        <v>1.4394790724425293E-2</v>
      </c>
      <c r="P21" s="2"/>
      <c r="Q21" s="2">
        <v>0.47370000000000001</v>
      </c>
      <c r="R21" s="2">
        <v>0.47589999999999999</v>
      </c>
      <c r="S21" s="2">
        <v>0.49640000000000001</v>
      </c>
      <c r="T21" s="2">
        <f>STDEV(Q21:S21)</f>
        <v>1.2519185277005853E-2</v>
      </c>
    </row>
    <row r="22" spans="1:20" x14ac:dyDescent="0.2">
      <c r="A22" s="5" t="s">
        <v>8</v>
      </c>
      <c r="B22" s="2">
        <v>0.98360000000000003</v>
      </c>
      <c r="C22" s="2">
        <v>0.99390000000000001</v>
      </c>
      <c r="D22" s="2">
        <v>0.98250000000000004</v>
      </c>
      <c r="E22" s="2">
        <f>STDEV(B22:D22)</f>
        <v>6.2883490149110779E-3</v>
      </c>
      <c r="F22" s="2"/>
      <c r="G22" s="2">
        <v>1.0500000000000001E-2</v>
      </c>
      <c r="H22" s="2">
        <v>1.17E-2</v>
      </c>
      <c r="I22" s="2">
        <v>1.29E-2</v>
      </c>
      <c r="J22" s="2">
        <f>STDEV(G22:I22)</f>
        <v>1.1999999999999997E-3</v>
      </c>
      <c r="K22" s="2"/>
      <c r="L22" s="2">
        <v>0.86209999999999998</v>
      </c>
      <c r="M22" s="2">
        <v>0.83789999999999998</v>
      </c>
      <c r="N22" s="2">
        <v>0.83660000000000001</v>
      </c>
      <c r="O22" s="2">
        <f>STDEV(L22:N22)</f>
        <v>1.4361870815925515E-2</v>
      </c>
      <c r="P22" s="2"/>
      <c r="Q22" s="2">
        <v>0.49540000000000001</v>
      </c>
      <c r="R22" s="2">
        <v>0.48089999999999999</v>
      </c>
      <c r="S22" s="2">
        <v>0.45889999999999997</v>
      </c>
      <c r="T22" s="2">
        <f t="shared" ref="T22:T26" si="2">STDEV(Q22:S22)</f>
        <v>1.8377975949489121E-2</v>
      </c>
    </row>
    <row r="23" spans="1:20" x14ac:dyDescent="0.2">
      <c r="A23" s="5" t="s">
        <v>9</v>
      </c>
      <c r="B23" s="2">
        <v>0.96409999999999996</v>
      </c>
      <c r="C23" s="2">
        <v>0.97399999999999998</v>
      </c>
      <c r="D23" s="2">
        <v>0.98250000000000004</v>
      </c>
      <c r="E23" s="2">
        <f>STDEV(B23:D23)</f>
        <v>9.2088725332330514E-3</v>
      </c>
      <c r="F23" s="2"/>
      <c r="G23" s="2">
        <v>1.3599999999999999E-2</v>
      </c>
      <c r="H23" s="2">
        <v>1.06E-2</v>
      </c>
      <c r="I23" s="2">
        <v>1.1900000000000001E-2</v>
      </c>
      <c r="J23" s="2">
        <f>STDEV(G23:I23)</f>
        <v>1.5044378795195672E-3</v>
      </c>
      <c r="K23" s="2"/>
      <c r="L23" s="2">
        <v>0.86070000000000002</v>
      </c>
      <c r="M23" s="2">
        <v>0.86419999999999997</v>
      </c>
      <c r="N23" s="2">
        <v>0.84519999999999995</v>
      </c>
      <c r="O23" s="2">
        <f>STDEV(L23:N23)</f>
        <v>1.0111874208078362E-2</v>
      </c>
      <c r="P23" s="2"/>
      <c r="Q23" s="2">
        <v>0.47589999999999999</v>
      </c>
      <c r="R23" s="2">
        <v>0.48509999999999998</v>
      </c>
      <c r="S23" s="2">
        <v>0.46610000000000001</v>
      </c>
      <c r="T23" s="2">
        <f t="shared" si="2"/>
        <v>9.5015788161757434E-3</v>
      </c>
    </row>
    <row r="24" spans="1:20" x14ac:dyDescent="0.2">
      <c r="A24" s="5" t="s">
        <v>10</v>
      </c>
      <c r="B24" s="2">
        <v>1.14E-2</v>
      </c>
      <c r="C24" s="2">
        <v>6.1999999999999998E-3</v>
      </c>
      <c r="D24" s="2">
        <v>2.3400000000000001E-2</v>
      </c>
      <c r="E24" s="2">
        <f>STDEV(B24:D24)</f>
        <v>8.8211866170789799E-3</v>
      </c>
      <c r="F24" s="2"/>
      <c r="G24" s="2">
        <v>1.1299999999999999E-2</v>
      </c>
      <c r="H24" s="2">
        <v>9.1999999999999998E-3</v>
      </c>
      <c r="I24" s="2">
        <v>1.37E-2</v>
      </c>
      <c r="J24" s="2">
        <f>STDEV(G24:I24)</f>
        <v>2.2516660498395407E-3</v>
      </c>
      <c r="K24" s="2"/>
      <c r="L24" s="2">
        <v>0.89510000000000001</v>
      </c>
      <c r="M24" s="2">
        <v>0.88670000000000004</v>
      </c>
      <c r="N24" s="2">
        <v>0.90739999999999998</v>
      </c>
      <c r="O24" s="2">
        <f>STDEV(L24:N24)</f>
        <v>1.0411051820061188E-2</v>
      </c>
      <c r="P24" s="2"/>
      <c r="Q24" s="2">
        <v>0.48899999999999999</v>
      </c>
      <c r="R24" s="2">
        <v>0.47799999999999998</v>
      </c>
      <c r="S24" s="2">
        <v>0.45369999999999999</v>
      </c>
      <c r="T24" s="2">
        <f t="shared" si="2"/>
        <v>1.8062760955439044E-2</v>
      </c>
    </row>
    <row r="25" spans="1:20" x14ac:dyDescent="0.2">
      <c r="A25" s="5" t="s">
        <v>11</v>
      </c>
      <c r="B25" s="2">
        <v>3.7000000000000002E-3</v>
      </c>
      <c r="C25" s="2">
        <v>2.07E-2</v>
      </c>
      <c r="D25" s="2">
        <v>1.5900000000000001E-2</v>
      </c>
      <c r="E25" s="2">
        <f>STDEV(B25:D25)</f>
        <v>8.7643216128422251E-3</v>
      </c>
      <c r="F25" s="2"/>
      <c r="G25" s="2">
        <v>1.2800000000000001E-2</v>
      </c>
      <c r="H25" s="2">
        <v>1.04E-2</v>
      </c>
      <c r="I25" s="2">
        <v>1.1299999999999999E-2</v>
      </c>
      <c r="J25" s="2">
        <f>STDEV(G25:I25)</f>
        <v>1.2124355652982147E-3</v>
      </c>
      <c r="K25" s="2"/>
      <c r="L25" s="2">
        <v>0.85440000000000005</v>
      </c>
      <c r="M25" s="2">
        <v>0.85650000000000004</v>
      </c>
      <c r="N25" s="2">
        <v>0.85319999999999996</v>
      </c>
      <c r="O25" s="2">
        <f>STDEV(L25:N25)</f>
        <v>1.670329308849042E-3</v>
      </c>
      <c r="P25" s="2"/>
      <c r="Q25" s="2">
        <v>0.46939999999999998</v>
      </c>
      <c r="R25" s="2">
        <v>0.48080000000000001</v>
      </c>
      <c r="S25" s="2">
        <v>0.45319999999999999</v>
      </c>
      <c r="T25" s="2">
        <f t="shared" si="2"/>
        <v>1.3869390758068654E-2</v>
      </c>
    </row>
    <row r="26" spans="1:20" x14ac:dyDescent="0.2">
      <c r="A26" s="5" t="s">
        <v>12</v>
      </c>
      <c r="B26" s="2">
        <v>1.18E-2</v>
      </c>
      <c r="C26" s="2">
        <v>1.3899999999999999E-2</v>
      </c>
      <c r="D26" s="2">
        <v>1.2200000000000001E-2</v>
      </c>
      <c r="E26" s="2">
        <f>STDEV(B26:D26)</f>
        <v>1.1150485789118484E-3</v>
      </c>
      <c r="F26" s="2"/>
      <c r="G26" s="2">
        <v>1.17E-2</v>
      </c>
      <c r="H26" s="2">
        <v>1.12E-2</v>
      </c>
      <c r="I26" s="2">
        <v>1.1599999999999999E-2</v>
      </c>
      <c r="J26" s="2">
        <f>STDEV(G26:I26)</f>
        <v>2.645751311064591E-4</v>
      </c>
      <c r="K26" s="2"/>
      <c r="L26" s="2">
        <v>0.83589999999999998</v>
      </c>
      <c r="M26" s="2">
        <v>0.84840000000000004</v>
      </c>
      <c r="N26" s="2">
        <v>0.85540000000000005</v>
      </c>
      <c r="O26" s="2">
        <f>STDEV(L26:N26)</f>
        <v>9.8784276751583341E-3</v>
      </c>
      <c r="P26" s="2"/>
      <c r="Q26" s="2">
        <v>0.46710000000000002</v>
      </c>
      <c r="R26" s="2">
        <v>0.46910000000000002</v>
      </c>
      <c r="S26" s="2">
        <v>0.47170000000000001</v>
      </c>
      <c r="T26" s="2">
        <f t="shared" si="2"/>
        <v>2.3065125189341553E-3</v>
      </c>
    </row>
    <row r="28" spans="1:20" s="4" customFormat="1" x14ac:dyDescent="0.2">
      <c r="B28" s="5" t="s">
        <v>33</v>
      </c>
      <c r="G28" s="4" t="s">
        <v>34</v>
      </c>
      <c r="L28" s="4" t="s">
        <v>35</v>
      </c>
      <c r="Q28" s="4" t="s">
        <v>36</v>
      </c>
    </row>
    <row r="29" spans="1:20" s="4" customFormat="1" x14ac:dyDescent="0.2">
      <c r="A29" s="5" t="s">
        <v>15</v>
      </c>
      <c r="B29" s="4" t="s">
        <v>1</v>
      </c>
      <c r="C29" s="4" t="s">
        <v>2</v>
      </c>
      <c r="D29" s="4" t="s">
        <v>3</v>
      </c>
      <c r="E29" s="4" t="s">
        <v>0</v>
      </c>
      <c r="G29" s="4" t="s">
        <v>1</v>
      </c>
      <c r="H29" s="4" t="s">
        <v>2</v>
      </c>
      <c r="I29" s="4" t="s">
        <v>3</v>
      </c>
      <c r="J29" s="4" t="s">
        <v>0</v>
      </c>
      <c r="L29" s="4" t="s">
        <v>1</v>
      </c>
      <c r="M29" s="4" t="s">
        <v>2</v>
      </c>
      <c r="N29" s="4" t="s">
        <v>3</v>
      </c>
      <c r="O29" s="4" t="s">
        <v>0</v>
      </c>
      <c r="Q29" s="4" t="s">
        <v>1</v>
      </c>
      <c r="R29" s="4" t="s">
        <v>2</v>
      </c>
      <c r="S29" s="4" t="s">
        <v>3</v>
      </c>
      <c r="T29" s="4" t="s">
        <v>0</v>
      </c>
    </row>
    <row r="30" spans="1:20" x14ac:dyDescent="0.2">
      <c r="A30" s="5" t="s">
        <v>7</v>
      </c>
      <c r="B30" s="2">
        <v>1.0762</v>
      </c>
      <c r="C30" s="2">
        <v>1.0924</v>
      </c>
      <c r="D30" s="2">
        <v>1.0868</v>
      </c>
      <c r="E30" s="2">
        <f>STDEV(B30:D30)</f>
        <v>8.2275958416376509E-3</v>
      </c>
      <c r="F30" s="2"/>
      <c r="G30" s="2">
        <v>0.98480000000000001</v>
      </c>
      <c r="H30" s="2">
        <v>0.97509999999999997</v>
      </c>
      <c r="I30" s="2">
        <v>0.97709999999999997</v>
      </c>
      <c r="J30" s="2">
        <f>STDEV(G30:I30)</f>
        <v>5.1215232109207741E-3</v>
      </c>
      <c r="K30" s="2"/>
      <c r="L30" s="2">
        <v>1.6833</v>
      </c>
      <c r="M30" s="2">
        <v>1.6726000000000001</v>
      </c>
      <c r="N30" s="2">
        <v>1.6785000000000001</v>
      </c>
      <c r="O30" s="2">
        <f>STDEV(L30:N30)</f>
        <v>5.3594153910042266E-3</v>
      </c>
      <c r="P30" s="2"/>
      <c r="Q30" s="2">
        <v>0.66090000000000004</v>
      </c>
      <c r="R30" s="2">
        <v>0.64419999999999999</v>
      </c>
      <c r="S30" s="2">
        <v>0.65529999999999999</v>
      </c>
      <c r="T30" s="2">
        <f>STDEV(Q30:S30)</f>
        <v>8.4996078340905633E-3</v>
      </c>
    </row>
    <row r="31" spans="1:20" x14ac:dyDescent="0.2">
      <c r="A31" s="5" t="s">
        <v>8</v>
      </c>
      <c r="B31" s="2">
        <v>1.0911999999999999</v>
      </c>
      <c r="C31" s="2">
        <v>1.0725</v>
      </c>
      <c r="D31" s="2">
        <v>1.0873999999999999</v>
      </c>
      <c r="E31" s="2">
        <f>STDEV(B31:D31)</f>
        <v>9.8838251704489004E-3</v>
      </c>
      <c r="F31" s="2"/>
      <c r="G31" s="2">
        <v>9.7500000000000003E-2</v>
      </c>
      <c r="H31" s="2">
        <v>0.11210000000000001</v>
      </c>
      <c r="I31" s="2">
        <v>8.9800000000000005E-2</v>
      </c>
      <c r="J31" s="2">
        <f>STDEV(G31:I31)</f>
        <v>1.1326517558367178E-2</v>
      </c>
      <c r="K31" s="2"/>
      <c r="L31" s="2">
        <v>1.6915</v>
      </c>
      <c r="M31" s="2">
        <v>1.673</v>
      </c>
      <c r="N31" s="2">
        <v>1.6806000000000001</v>
      </c>
      <c r="O31" s="2">
        <f>STDEV(L31:N31)</f>
        <v>9.2989246690141306E-3</v>
      </c>
      <c r="P31" s="2"/>
      <c r="Q31" s="2">
        <v>0.6452</v>
      </c>
      <c r="R31" s="2">
        <v>0.63639999999999997</v>
      </c>
      <c r="S31" s="2">
        <v>0.64939999999999998</v>
      </c>
      <c r="T31" s="2">
        <f t="shared" ref="T31:T68" si="3">STDEV(Q31:S31)</f>
        <v>6.6342545423983728E-3</v>
      </c>
    </row>
    <row r="32" spans="1:20" x14ac:dyDescent="0.2">
      <c r="A32" s="5" t="s">
        <v>9</v>
      </c>
      <c r="B32" s="2">
        <v>1.0891</v>
      </c>
      <c r="C32" s="2">
        <v>1.0813999999999999</v>
      </c>
      <c r="D32" s="2">
        <v>1.0863</v>
      </c>
      <c r="E32" s="2">
        <f>STDEV(B32:D32)</f>
        <v>3.8974350539810448E-3</v>
      </c>
      <c r="F32" s="2"/>
      <c r="G32" s="2">
        <v>9.3299999999999994E-2</v>
      </c>
      <c r="H32" s="2">
        <v>0.1046</v>
      </c>
      <c r="I32" s="2">
        <v>9.9099999999999994E-2</v>
      </c>
      <c r="J32" s="2">
        <f>STDEV(G32:I32)</f>
        <v>5.6506636778346688E-3</v>
      </c>
      <c r="K32" s="2"/>
      <c r="L32" s="2">
        <v>1.671</v>
      </c>
      <c r="M32" s="2">
        <v>1.6970000000000001</v>
      </c>
      <c r="N32" s="2">
        <v>1.6798</v>
      </c>
      <c r="O32" s="2">
        <f>STDEV(L32:N32)</f>
        <v>1.3224220203853252E-2</v>
      </c>
      <c r="P32" s="2"/>
      <c r="Q32" s="2">
        <v>0.64610000000000001</v>
      </c>
      <c r="R32" s="2">
        <v>0.64870000000000005</v>
      </c>
      <c r="S32" s="2">
        <v>0.63539999999999996</v>
      </c>
      <c r="T32" s="2">
        <f t="shared" si="3"/>
        <v>7.0491134194308851E-3</v>
      </c>
    </row>
    <row r="33" spans="1:20" x14ac:dyDescent="0.2">
      <c r="A33" s="5" t="s">
        <v>10</v>
      </c>
      <c r="B33" s="2">
        <v>1.0725</v>
      </c>
      <c r="C33" s="2">
        <v>1.0884</v>
      </c>
      <c r="D33" s="2">
        <v>1.0926</v>
      </c>
      <c r="E33" s="2">
        <f>STDEV(B33:D33)</f>
        <v>1.0602358228243382E-2</v>
      </c>
      <c r="F33" s="2"/>
      <c r="G33" s="2">
        <v>0.1071</v>
      </c>
      <c r="H33" s="2">
        <v>8.9399999999999993E-2</v>
      </c>
      <c r="I33" s="2">
        <v>9.4200000000000006E-2</v>
      </c>
      <c r="J33" s="2">
        <f>STDEV(G33:I33)</f>
        <v>9.153687781435417E-3</v>
      </c>
      <c r="K33" s="2"/>
      <c r="L33" s="2">
        <v>1.6727000000000001</v>
      </c>
      <c r="M33" s="2">
        <v>1.6726000000000001</v>
      </c>
      <c r="N33" s="2">
        <v>1.6872</v>
      </c>
      <c r="O33" s="2">
        <f>STDEV(L33:N33)</f>
        <v>8.4005952170069197E-3</v>
      </c>
      <c r="P33" s="2"/>
      <c r="Q33" s="2">
        <v>0.64610000000000001</v>
      </c>
      <c r="R33" s="2">
        <v>0.63539999999999996</v>
      </c>
      <c r="S33" s="2">
        <v>0.62229999999999996</v>
      </c>
      <c r="T33" s="2">
        <f t="shared" si="3"/>
        <v>1.192015100575494E-2</v>
      </c>
    </row>
    <row r="34" spans="1:20" x14ac:dyDescent="0.2">
      <c r="A34" s="5" t="s">
        <v>11</v>
      </c>
      <c r="B34" s="2">
        <v>1.0978000000000001</v>
      </c>
      <c r="C34" s="2">
        <v>1.0841000000000001</v>
      </c>
      <c r="D34" s="2">
        <v>1.0866</v>
      </c>
      <c r="E34" s="2">
        <f>STDEV(B34:D34)</f>
        <v>7.2958892535454874E-3</v>
      </c>
      <c r="F34" s="2"/>
      <c r="G34" s="2">
        <v>2.07E-2</v>
      </c>
      <c r="H34" s="2">
        <v>1.23E-2</v>
      </c>
      <c r="I34" s="2">
        <v>8.6999999999999994E-3</v>
      </c>
      <c r="J34" s="2">
        <f>STDEV(G34:I34)</f>
        <v>6.15792172733626E-3</v>
      </c>
      <c r="K34" s="2"/>
      <c r="L34" s="2">
        <v>1.6946000000000001</v>
      </c>
      <c r="M34" s="2">
        <v>1.6846000000000001</v>
      </c>
      <c r="N34" s="2">
        <v>1.6801999999999999</v>
      </c>
      <c r="O34" s="2">
        <f>STDEV(L34:N34)</f>
        <v>7.3792501877449953E-3</v>
      </c>
      <c r="P34" s="2"/>
      <c r="Q34" s="2">
        <v>0.63219999999999998</v>
      </c>
      <c r="R34" s="2">
        <v>0.63739999999999997</v>
      </c>
      <c r="S34" s="2">
        <v>0.63390000000000002</v>
      </c>
      <c r="T34" s="2">
        <f t="shared" si="3"/>
        <v>2.6514147167125569E-3</v>
      </c>
    </row>
    <row r="35" spans="1:20" x14ac:dyDescent="0.2">
      <c r="A35" s="5" t="s">
        <v>12</v>
      </c>
      <c r="B35" s="2">
        <v>1.0925</v>
      </c>
      <c r="C35" s="2">
        <v>1.0889</v>
      </c>
      <c r="D35" s="2">
        <v>1.0876999999999999</v>
      </c>
      <c r="E35" s="2">
        <f>STDEV(B35:D35)</f>
        <v>2.4979991993594221E-3</v>
      </c>
      <c r="F35" s="2"/>
      <c r="G35" s="2">
        <v>1.3299999999999999E-2</v>
      </c>
      <c r="H35" s="2">
        <v>1.37E-2</v>
      </c>
      <c r="I35" s="2">
        <v>1.46E-2</v>
      </c>
      <c r="J35" s="2">
        <f>STDEV(G35:I35)</f>
        <v>6.6583281184793967E-4</v>
      </c>
      <c r="K35" s="2"/>
      <c r="L35" s="2">
        <v>1.6731</v>
      </c>
      <c r="M35" s="2">
        <v>1.6779999999999999</v>
      </c>
      <c r="N35" s="2">
        <v>1.6879999999999999</v>
      </c>
      <c r="O35" s="2">
        <f>STDEV(L35:N35)</f>
        <v>7.5940766390654394E-3</v>
      </c>
      <c r="P35" s="2"/>
      <c r="Q35" s="2">
        <v>0.62039999999999995</v>
      </c>
      <c r="R35" s="2">
        <v>0.62519999999999998</v>
      </c>
      <c r="S35" s="2">
        <v>0.62490000000000001</v>
      </c>
      <c r="T35" s="2">
        <f t="shared" si="3"/>
        <v>2.6888659319497742E-3</v>
      </c>
    </row>
    <row r="36" spans="1:20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5" t="s">
        <v>16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5" t="s">
        <v>7</v>
      </c>
      <c r="B38" s="2">
        <v>1.2298</v>
      </c>
      <c r="C38" s="2">
        <v>1.2488999999999999</v>
      </c>
      <c r="D38" s="2">
        <v>1.2372000000000001</v>
      </c>
      <c r="E38" s="2">
        <f>STDEV(B38:D38)</f>
        <v>9.6303340198215428E-3</v>
      </c>
      <c r="F38" s="2"/>
      <c r="G38" s="2">
        <v>1.2101999999999999</v>
      </c>
      <c r="H38" s="2">
        <v>1.1832</v>
      </c>
      <c r="I38" s="2">
        <v>1.2028000000000001</v>
      </c>
      <c r="J38" s="2">
        <f>STDEV(G38:I38)</f>
        <v>1.3951821864306203E-2</v>
      </c>
      <c r="K38" s="2"/>
      <c r="L38" s="2">
        <v>1.9386000000000001</v>
      </c>
      <c r="M38" s="2">
        <v>1.9080999999999999</v>
      </c>
      <c r="N38" s="2">
        <v>1.9124000000000001</v>
      </c>
      <c r="O38" s="2">
        <f>STDEV(L38:N38)</f>
        <v>1.6508482668010475E-2</v>
      </c>
      <c r="P38" s="2"/>
      <c r="Q38" s="2">
        <v>0.83630000000000004</v>
      </c>
      <c r="R38" s="2">
        <v>0.85660000000000003</v>
      </c>
      <c r="S38" s="2">
        <v>0.84660000000000002</v>
      </c>
      <c r="T38" s="2">
        <f t="shared" si="3"/>
        <v>1.0150369451404212E-2</v>
      </c>
    </row>
    <row r="39" spans="1:20" x14ac:dyDescent="0.2">
      <c r="A39" s="5" t="s">
        <v>8</v>
      </c>
      <c r="B39" s="2">
        <v>1.2259</v>
      </c>
      <c r="C39" s="2">
        <v>1.2304999999999999</v>
      </c>
      <c r="D39" s="2">
        <v>1.2087000000000001</v>
      </c>
      <c r="E39" s="2">
        <f>STDEV(B39:D39)</f>
        <v>1.149086593777849E-2</v>
      </c>
      <c r="F39" s="2"/>
      <c r="G39" s="2">
        <v>1.2005999999999999</v>
      </c>
      <c r="H39" s="2">
        <v>1.1803999999999999</v>
      </c>
      <c r="I39" s="2">
        <v>1.2151000000000001</v>
      </c>
      <c r="J39" s="2">
        <f>STDEV(G39:I39)</f>
        <v>1.7427851273177735E-2</v>
      </c>
      <c r="K39" s="2"/>
      <c r="L39" s="2">
        <v>1.9057999999999999</v>
      </c>
      <c r="M39" s="2">
        <v>1.9059999999999999</v>
      </c>
      <c r="N39" s="2">
        <v>1.911</v>
      </c>
      <c r="O39" s="2">
        <f>STDEV(L39:N39)</f>
        <v>2.946183972531307E-3</v>
      </c>
      <c r="P39" s="2"/>
      <c r="Q39" s="2">
        <v>0.84660000000000002</v>
      </c>
      <c r="R39" s="2">
        <v>0.84699999999999998</v>
      </c>
      <c r="S39" s="2">
        <v>0.84350000000000003</v>
      </c>
      <c r="T39" s="2">
        <f t="shared" si="3"/>
        <v>1.9157244060667819E-3</v>
      </c>
    </row>
    <row r="40" spans="1:20" x14ac:dyDescent="0.2">
      <c r="A40" s="5" t="s">
        <v>9</v>
      </c>
      <c r="B40" s="2">
        <v>1.2035</v>
      </c>
      <c r="C40" s="2">
        <v>1.2257</v>
      </c>
      <c r="D40" s="2">
        <v>1.2161999999999999</v>
      </c>
      <c r="E40" s="2">
        <f>STDEV(B40:D40)</f>
        <v>1.1138372113254847E-2</v>
      </c>
      <c r="F40" s="2"/>
      <c r="G40" s="2">
        <v>1.2010000000000001</v>
      </c>
      <c r="H40" s="2">
        <v>1.2027000000000001</v>
      </c>
      <c r="I40" s="2">
        <v>1.1897</v>
      </c>
      <c r="J40" s="2">
        <f>STDEV(G40:I40)</f>
        <v>7.0661163307718673E-3</v>
      </c>
      <c r="K40" s="2"/>
      <c r="L40" s="2">
        <v>1.897</v>
      </c>
      <c r="M40" s="2">
        <v>1.8969</v>
      </c>
      <c r="N40" s="2">
        <v>1.9004000000000001</v>
      </c>
      <c r="O40" s="2">
        <f>STDEV(L40:N40)</f>
        <v>1.9924858845171644E-3</v>
      </c>
      <c r="P40" s="2"/>
      <c r="Q40" s="2">
        <v>0.86</v>
      </c>
      <c r="R40" s="2">
        <v>0.83609999999999995</v>
      </c>
      <c r="S40" s="2">
        <v>0.83479999999999999</v>
      </c>
      <c r="T40" s="2">
        <f t="shared" si="3"/>
        <v>1.4188845384080186E-2</v>
      </c>
    </row>
    <row r="41" spans="1:20" x14ac:dyDescent="0.2">
      <c r="A41" s="5" t="s">
        <v>10</v>
      </c>
      <c r="B41" s="2">
        <v>1.2001999999999999</v>
      </c>
      <c r="C41" s="2">
        <v>1.2158</v>
      </c>
      <c r="D41" s="2">
        <v>1.2124999999999999</v>
      </c>
      <c r="E41" s="2">
        <f>STDEV(B41:D41)</f>
        <v>8.2213137636268502E-3</v>
      </c>
      <c r="F41" s="2"/>
      <c r="G41" s="2">
        <v>1.47E-2</v>
      </c>
      <c r="H41" s="2">
        <v>1.4800000000000001E-2</v>
      </c>
      <c r="I41" s="2">
        <v>1.52E-2</v>
      </c>
      <c r="J41" s="2">
        <f>STDEV(G41:I41)</f>
        <v>2.645751311064591E-4</v>
      </c>
      <c r="K41" s="2"/>
      <c r="L41" s="2">
        <v>1.8912</v>
      </c>
      <c r="M41" s="2">
        <v>1.8927</v>
      </c>
      <c r="N41" s="2">
        <v>1.8915</v>
      </c>
      <c r="O41" s="2">
        <f>STDEV(L41:N41)</f>
        <v>7.9372539331941556E-4</v>
      </c>
      <c r="P41" s="2"/>
      <c r="Q41" s="2">
        <v>0.83109999999999995</v>
      </c>
      <c r="R41" s="2">
        <v>0.84840000000000004</v>
      </c>
      <c r="S41" s="2">
        <v>0.84819999999999995</v>
      </c>
      <c r="T41" s="2">
        <f t="shared" si="3"/>
        <v>9.9309281204393932E-3</v>
      </c>
    </row>
    <row r="42" spans="1:20" x14ac:dyDescent="0.2">
      <c r="A42" s="5" t="s">
        <v>11</v>
      </c>
      <c r="B42" s="2">
        <v>1.1903999999999999</v>
      </c>
      <c r="C42" s="2">
        <v>1.2092000000000001</v>
      </c>
      <c r="D42" s="2">
        <v>1.1996</v>
      </c>
      <c r="E42" s="2">
        <f>STDEV(B42:D42)</f>
        <v>9.4007091931053131E-3</v>
      </c>
      <c r="F42" s="2"/>
      <c r="G42" s="2">
        <v>1.2500000000000001E-2</v>
      </c>
      <c r="H42" s="2">
        <v>1.7399999999999999E-2</v>
      </c>
      <c r="I42" s="2">
        <v>1.5100000000000001E-2</v>
      </c>
      <c r="J42" s="2">
        <f>STDEV(G42:I42)</f>
        <v>2.4515301344262518E-3</v>
      </c>
      <c r="K42" s="2"/>
      <c r="L42" s="2">
        <v>1.8852</v>
      </c>
      <c r="M42" s="2">
        <v>1.8992</v>
      </c>
      <c r="N42" s="2">
        <v>1.8839999999999999</v>
      </c>
      <c r="O42" s="2">
        <f>STDEV(L42:N42)</f>
        <v>8.4506410013284756E-3</v>
      </c>
      <c r="P42" s="2"/>
      <c r="Q42" s="2">
        <v>0.81469999999999998</v>
      </c>
      <c r="R42" s="2">
        <v>0.83379999999999999</v>
      </c>
      <c r="S42" s="2">
        <v>0.82540000000000002</v>
      </c>
      <c r="T42" s="2">
        <f t="shared" si="3"/>
        <v>9.5730524564181414E-3</v>
      </c>
    </row>
    <row r="43" spans="1:20" x14ac:dyDescent="0.2">
      <c r="A43" s="5" t="s">
        <v>12</v>
      </c>
      <c r="B43" s="2">
        <v>1.2024999999999999</v>
      </c>
      <c r="C43" s="2">
        <v>1.1954</v>
      </c>
      <c r="D43" s="2">
        <v>1.1988000000000001</v>
      </c>
      <c r="E43" s="2">
        <f>STDEV(B43:D43)</f>
        <v>3.5510561809128809E-3</v>
      </c>
      <c r="F43" s="2"/>
      <c r="G43" s="2">
        <v>1.54E-2</v>
      </c>
      <c r="H43" s="2">
        <v>1.8100000000000002E-2</v>
      </c>
      <c r="I43" s="2">
        <v>1.12E-2</v>
      </c>
      <c r="J43" s="2">
        <f>STDEV(G43:I43)</f>
        <v>3.4770677301427431E-3</v>
      </c>
      <c r="K43" s="2"/>
      <c r="L43" s="2">
        <v>1.89</v>
      </c>
      <c r="M43" s="2">
        <v>1.8851</v>
      </c>
      <c r="N43" s="2">
        <v>1.8615999999999999</v>
      </c>
      <c r="O43" s="2">
        <f>STDEV(L43:N43)</f>
        <v>1.5181238421156564E-2</v>
      </c>
      <c r="P43" s="2"/>
      <c r="Q43" s="2">
        <v>0.82420000000000004</v>
      </c>
      <c r="R43" s="2">
        <v>0.83230000000000004</v>
      </c>
      <c r="S43" s="2">
        <v>0.81699999999999995</v>
      </c>
      <c r="T43" s="2">
        <f t="shared" si="3"/>
        <v>7.6544104933038886E-3</v>
      </c>
    </row>
    <row r="44" spans="1:20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5" t="s">
        <v>17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5" t="s">
        <v>7</v>
      </c>
      <c r="B46" s="2">
        <v>1.4401999999999999</v>
      </c>
      <c r="C46" s="2">
        <v>1.4539</v>
      </c>
      <c r="D46" s="2">
        <v>1.4518</v>
      </c>
      <c r="E46" s="2">
        <f>STDEV(B46:D46)</f>
        <v>7.3785725810168561E-3</v>
      </c>
      <c r="F46" s="2"/>
      <c r="G46" s="2">
        <v>1.41E-2</v>
      </c>
      <c r="H46" s="2">
        <v>1.17E-2</v>
      </c>
      <c r="I46" s="2">
        <v>1.29E-2</v>
      </c>
      <c r="J46" s="2">
        <f>STDEV(G46:I46)</f>
        <v>1.1999999999999997E-3</v>
      </c>
      <c r="K46" s="2"/>
      <c r="L46" s="2">
        <v>1.5880000000000001</v>
      </c>
      <c r="M46" s="2">
        <v>1.6017999999999999</v>
      </c>
      <c r="N46" s="2">
        <v>1.5805</v>
      </c>
      <c r="O46" s="2">
        <f>STDEV(L46:N46)</f>
        <v>1.0804165863221389E-2</v>
      </c>
      <c r="P46" s="2"/>
      <c r="Q46" s="2">
        <v>0.88980000000000004</v>
      </c>
      <c r="R46" s="2">
        <v>0.89410000000000001</v>
      </c>
      <c r="S46" s="2">
        <v>0.91239999999999999</v>
      </c>
      <c r="T46" s="2">
        <f t="shared" si="3"/>
        <v>1.200097218284139E-2</v>
      </c>
    </row>
    <row r="47" spans="1:20" x14ac:dyDescent="0.2">
      <c r="A47" s="5" t="s">
        <v>8</v>
      </c>
      <c r="B47" s="2">
        <v>1.3414999999999999</v>
      </c>
      <c r="C47" s="2">
        <v>1.3677999999999999</v>
      </c>
      <c r="D47" s="2">
        <v>1.3620000000000001</v>
      </c>
      <c r="E47" s="2">
        <f>STDEV(B47:D47)</f>
        <v>1.381774221788787E-2</v>
      </c>
      <c r="F47" s="2"/>
      <c r="G47" s="2">
        <v>1.6299999999999999E-2</v>
      </c>
      <c r="H47" s="2">
        <v>1.04E-2</v>
      </c>
      <c r="I47" s="2">
        <v>1.2500000000000001E-2</v>
      </c>
      <c r="J47" s="2">
        <f>STDEV(G47:I47)</f>
        <v>2.9905406423142503E-3</v>
      </c>
      <c r="K47" s="2"/>
      <c r="L47" s="2">
        <v>1.5892999999999999</v>
      </c>
      <c r="M47" s="2">
        <v>1.5763</v>
      </c>
      <c r="N47" s="2">
        <v>1.5906</v>
      </c>
      <c r="O47" s="2">
        <f>STDEV(L47:N47)</f>
        <v>7.907591289387653E-3</v>
      </c>
      <c r="P47" s="2"/>
      <c r="Q47" s="2">
        <v>0.90290000000000004</v>
      </c>
      <c r="R47" s="2">
        <v>0.8851</v>
      </c>
      <c r="S47" s="2">
        <v>0.90810000000000002</v>
      </c>
      <c r="T47" s="2">
        <f t="shared" si="3"/>
        <v>1.2061509026651696E-2</v>
      </c>
    </row>
    <row r="48" spans="1:20" x14ac:dyDescent="0.2">
      <c r="A48" s="5" t="s">
        <v>9</v>
      </c>
      <c r="B48" s="2">
        <v>1.1950000000000001</v>
      </c>
      <c r="C48" s="2">
        <v>1.2132000000000001</v>
      </c>
      <c r="D48" s="2">
        <v>1.2101999999999999</v>
      </c>
      <c r="E48" s="2">
        <f>STDEV(B48:D48)</f>
        <v>9.7577319769161942E-3</v>
      </c>
      <c r="F48" s="2"/>
      <c r="G48" s="2">
        <v>1.24E-2</v>
      </c>
      <c r="H48" s="2">
        <v>1.3100000000000001E-2</v>
      </c>
      <c r="I48" s="2">
        <v>1.34E-2</v>
      </c>
      <c r="J48" s="2">
        <f>STDEV(G48:I48)</f>
        <v>5.1316014394468899E-4</v>
      </c>
      <c r="K48" s="2"/>
      <c r="L48" s="2">
        <v>1.5893999999999999</v>
      </c>
      <c r="M48" s="2">
        <v>1.5692999999999999</v>
      </c>
      <c r="N48" s="2">
        <v>1.5867</v>
      </c>
      <c r="O48" s="2">
        <f>STDEV(L48:N48)</f>
        <v>1.0909170454255468E-2</v>
      </c>
      <c r="P48" s="2"/>
      <c r="Q48" s="2">
        <v>0.89119999999999999</v>
      </c>
      <c r="R48" s="2">
        <v>0.89629999999999999</v>
      </c>
      <c r="S48" s="2">
        <v>0.90629999999999999</v>
      </c>
      <c r="T48" s="2">
        <f t="shared" si="3"/>
        <v>7.6813627263222876E-3</v>
      </c>
    </row>
    <row r="49" spans="1:20" x14ac:dyDescent="0.2">
      <c r="A49" s="5" t="s">
        <v>10</v>
      </c>
      <c r="B49" s="2">
        <v>0.3412</v>
      </c>
      <c r="C49" s="2">
        <v>0.36080000000000001</v>
      </c>
      <c r="D49" s="2">
        <v>0.3609</v>
      </c>
      <c r="E49" s="2">
        <f>STDEV(B49:D49)</f>
        <v>1.1345042970390197E-2</v>
      </c>
      <c r="F49" s="2"/>
      <c r="G49" s="2">
        <v>1.2800000000000001E-2</v>
      </c>
      <c r="H49" s="2">
        <v>1.17E-2</v>
      </c>
      <c r="I49" s="2">
        <v>1.2800000000000001E-2</v>
      </c>
      <c r="J49" s="2">
        <f>STDEV(G49:I49)</f>
        <v>6.3508529610858857E-4</v>
      </c>
      <c r="K49" s="2"/>
      <c r="L49" s="2">
        <v>1.5905</v>
      </c>
      <c r="M49" s="2">
        <v>1.5670999999999999</v>
      </c>
      <c r="N49" s="2">
        <v>1.6091</v>
      </c>
      <c r="O49" s="2">
        <f>STDEV(L49:N49)</f>
        <v>2.104566463668945E-2</v>
      </c>
      <c r="P49" s="2"/>
      <c r="Q49" s="2">
        <v>0.89839999999999998</v>
      </c>
      <c r="R49" s="2">
        <v>0.89770000000000005</v>
      </c>
      <c r="S49" s="2">
        <v>0.88680000000000003</v>
      </c>
      <c r="T49" s="2">
        <f t="shared" si="3"/>
        <v>6.5046137471797541E-3</v>
      </c>
    </row>
    <row r="50" spans="1:20" x14ac:dyDescent="0.2">
      <c r="A50" s="5" t="s">
        <v>11</v>
      </c>
      <c r="B50" s="2">
        <v>0.22450000000000001</v>
      </c>
      <c r="C50" s="2">
        <v>0.23680000000000001</v>
      </c>
      <c r="D50" s="2">
        <v>0.23080000000000001</v>
      </c>
      <c r="E50" s="2">
        <f>STDEV(B50:D50)</f>
        <v>6.1506097258727148E-3</v>
      </c>
      <c r="F50" s="2"/>
      <c r="G50" s="2">
        <v>1.5699999999999999E-2</v>
      </c>
      <c r="H50" s="2">
        <v>1.37E-2</v>
      </c>
      <c r="I50" s="2">
        <v>8.2000000000000007E-3</v>
      </c>
      <c r="J50" s="2">
        <f>STDEV(G50:I50)</f>
        <v>3.8837267325770152E-3</v>
      </c>
      <c r="K50" s="2"/>
      <c r="L50" s="2">
        <v>1.5848</v>
      </c>
      <c r="M50" s="2">
        <v>1.5927</v>
      </c>
      <c r="N50" s="2">
        <v>1.5898000000000001</v>
      </c>
      <c r="O50" s="2">
        <f>STDEV(L50:N50)</f>
        <v>3.9962482405376358E-3</v>
      </c>
      <c r="P50" s="2"/>
      <c r="Q50" s="2">
        <v>0.88649999999999995</v>
      </c>
      <c r="R50" s="2">
        <v>0.87539999999999996</v>
      </c>
      <c r="S50" s="2">
        <v>0.89219999999999999</v>
      </c>
      <c r="T50" s="2">
        <f t="shared" si="3"/>
        <v>8.543418519538902E-3</v>
      </c>
    </row>
    <row r="51" spans="1:20" x14ac:dyDescent="0.2">
      <c r="A51" s="5" t="s">
        <v>12</v>
      </c>
      <c r="B51" s="2">
        <v>0.2072</v>
      </c>
      <c r="C51" s="2">
        <v>0.21240000000000001</v>
      </c>
      <c r="D51" s="2">
        <v>0.21079999999999999</v>
      </c>
      <c r="E51" s="2">
        <f>STDEV(B51:D51)</f>
        <v>2.6633312473917604E-3</v>
      </c>
      <c r="F51" s="2"/>
      <c r="G51" s="2">
        <v>1.47E-2</v>
      </c>
      <c r="H51" s="2">
        <v>1.2800000000000001E-2</v>
      </c>
      <c r="I51" s="2">
        <v>9.1000000000000004E-3</v>
      </c>
      <c r="J51" s="2">
        <f>STDEV(G51:I51)</f>
        <v>2.8478061731796282E-3</v>
      </c>
      <c r="K51" s="2"/>
      <c r="L51" s="2">
        <v>1.5888</v>
      </c>
      <c r="M51" s="2">
        <v>1.5828</v>
      </c>
      <c r="N51" s="2">
        <v>1.5891</v>
      </c>
      <c r="O51" s="2">
        <f>STDEV(L51:N51)</f>
        <v>3.5538711287833652E-3</v>
      </c>
      <c r="P51" s="2"/>
      <c r="Q51" s="2">
        <v>0.86270000000000002</v>
      </c>
      <c r="R51" s="2">
        <v>0.88360000000000005</v>
      </c>
      <c r="S51" s="2">
        <v>0.89280000000000004</v>
      </c>
      <c r="T51" s="2">
        <f t="shared" si="3"/>
        <v>1.5424331427974449E-2</v>
      </c>
    </row>
    <row r="53" spans="1:20" s="4" customFormat="1" x14ac:dyDescent="0.2">
      <c r="B53" s="5" t="s">
        <v>40</v>
      </c>
      <c r="G53" s="4" t="s">
        <v>41</v>
      </c>
      <c r="L53" s="4" t="s">
        <v>42</v>
      </c>
      <c r="Q53" s="4" t="s">
        <v>43</v>
      </c>
    </row>
    <row r="54" spans="1:20" s="4" customFormat="1" x14ac:dyDescent="0.2">
      <c r="A54" s="5" t="s">
        <v>15</v>
      </c>
      <c r="B54" s="4" t="s">
        <v>1</v>
      </c>
      <c r="C54" s="4" t="s">
        <v>2</v>
      </c>
      <c r="D54" s="4" t="s">
        <v>3</v>
      </c>
      <c r="E54" s="4" t="s">
        <v>0</v>
      </c>
      <c r="G54" s="4" t="s">
        <v>1</v>
      </c>
      <c r="H54" s="4" t="s">
        <v>2</v>
      </c>
      <c r="I54" s="4" t="s">
        <v>3</v>
      </c>
      <c r="J54" s="4" t="s">
        <v>0</v>
      </c>
      <c r="L54" s="4" t="s">
        <v>1</v>
      </c>
      <c r="M54" s="4" t="s">
        <v>2</v>
      </c>
      <c r="N54" s="4" t="s">
        <v>3</v>
      </c>
      <c r="O54" s="4" t="s">
        <v>0</v>
      </c>
      <c r="Q54" s="4" t="s">
        <v>1</v>
      </c>
      <c r="R54" s="4" t="s">
        <v>2</v>
      </c>
      <c r="S54" s="4" t="s">
        <v>3</v>
      </c>
      <c r="T54" s="4" t="s">
        <v>0</v>
      </c>
    </row>
    <row r="55" spans="1:20" x14ac:dyDescent="0.2">
      <c r="A55" s="5" t="s">
        <v>7</v>
      </c>
      <c r="B55" s="2">
        <v>0.51249999999999996</v>
      </c>
      <c r="C55" s="2">
        <v>0.51719999999999999</v>
      </c>
      <c r="D55" s="2">
        <v>0.51559999999999995</v>
      </c>
      <c r="E55" s="2">
        <f>STDEV(B55:D55)</f>
        <v>2.3895606290697197E-3</v>
      </c>
      <c r="F55" s="2"/>
      <c r="G55" s="2">
        <v>0.48409999999999997</v>
      </c>
      <c r="H55" s="2">
        <v>0.49540000000000001</v>
      </c>
      <c r="I55" s="2">
        <v>0.49909999999999999</v>
      </c>
      <c r="J55" s="2">
        <f>STDEV(G55:I55)</f>
        <v>7.8143031252526605E-3</v>
      </c>
      <c r="K55" s="2"/>
      <c r="L55" s="2">
        <v>1.3240000000000001</v>
      </c>
      <c r="M55" s="2">
        <v>1.3388</v>
      </c>
      <c r="N55" s="2">
        <v>1.3089999999999999</v>
      </c>
      <c r="O55" s="2">
        <f>STDEV(L55:N55)</f>
        <v>1.490011185640343E-2</v>
      </c>
      <c r="P55" s="2"/>
      <c r="Q55" s="2">
        <v>0.59870000000000001</v>
      </c>
      <c r="R55" s="2">
        <v>0.59770000000000001</v>
      </c>
      <c r="S55" s="2">
        <v>0.59819999999999995</v>
      </c>
      <c r="T55" s="2">
        <f t="shared" si="3"/>
        <v>5.0000000000000044E-4</v>
      </c>
    </row>
    <row r="56" spans="1:20" x14ac:dyDescent="0.2">
      <c r="A56" s="5" t="s">
        <v>8</v>
      </c>
      <c r="B56" s="2">
        <v>0.50790000000000002</v>
      </c>
      <c r="C56" s="2">
        <v>0.51680000000000004</v>
      </c>
      <c r="D56" s="2">
        <v>0.51549999999999996</v>
      </c>
      <c r="E56" s="2">
        <f>STDEV(B56:D56)</f>
        <v>4.8072861366887593E-3</v>
      </c>
      <c r="F56" s="2"/>
      <c r="G56" s="2">
        <v>0.49940000000000001</v>
      </c>
      <c r="H56" s="2">
        <v>0.50260000000000005</v>
      </c>
      <c r="I56" s="2">
        <v>0.497</v>
      </c>
      <c r="J56" s="2">
        <f>STDEV(G56:I56)</f>
        <v>2.8095076674274221E-3</v>
      </c>
      <c r="K56" s="2"/>
      <c r="L56" s="2">
        <v>1.3325</v>
      </c>
      <c r="M56" s="2">
        <v>1.3246</v>
      </c>
      <c r="N56" s="2">
        <v>1.323</v>
      </c>
      <c r="O56" s="2">
        <f>STDEV(L56:N56)</f>
        <v>5.0862559904118346E-3</v>
      </c>
      <c r="P56" s="2"/>
      <c r="Q56" s="2">
        <v>0.57989999999999997</v>
      </c>
      <c r="R56" s="2">
        <v>0.60070000000000001</v>
      </c>
      <c r="S56" s="2">
        <v>0.59630000000000005</v>
      </c>
      <c r="T56" s="2">
        <f t="shared" si="3"/>
        <v>1.0961751684835808E-2</v>
      </c>
    </row>
    <row r="57" spans="1:20" x14ac:dyDescent="0.2">
      <c r="A57" s="5" t="s">
        <v>9</v>
      </c>
      <c r="B57" s="2">
        <v>0.51839999999999997</v>
      </c>
      <c r="C57" s="2">
        <v>0.5111</v>
      </c>
      <c r="D57" s="2">
        <v>0.51400000000000001</v>
      </c>
      <c r="E57" s="2">
        <f>STDEV(B57:D57)</f>
        <v>3.6755951898978061E-3</v>
      </c>
      <c r="F57" s="2"/>
      <c r="G57" s="2">
        <v>0.50739999999999996</v>
      </c>
      <c r="H57" s="2">
        <v>0.49469999999999997</v>
      </c>
      <c r="I57" s="2">
        <v>0.48330000000000001</v>
      </c>
      <c r="J57" s="2">
        <f>STDEV(G57:I57)</f>
        <v>1.205584229049687E-2</v>
      </c>
      <c r="K57" s="2"/>
      <c r="L57" s="2">
        <v>1.3339000000000001</v>
      </c>
      <c r="M57" s="2">
        <v>1.3262</v>
      </c>
      <c r="N57" s="2">
        <v>1.3326</v>
      </c>
      <c r="O57" s="2">
        <f>STDEV(L57:N57)</f>
        <v>4.1218927691049961E-3</v>
      </c>
      <c r="P57" s="2"/>
      <c r="Q57" s="2">
        <v>0.58320000000000005</v>
      </c>
      <c r="R57" s="2">
        <v>0.58589999999999998</v>
      </c>
      <c r="S57" s="2">
        <v>0.57779999999999998</v>
      </c>
      <c r="T57" s="2">
        <f t="shared" si="3"/>
        <v>4.1243181254602621E-3</v>
      </c>
    </row>
    <row r="58" spans="1:20" x14ac:dyDescent="0.2">
      <c r="A58" s="5" t="s">
        <v>10</v>
      </c>
      <c r="B58" s="2">
        <v>0.51019999999999999</v>
      </c>
      <c r="C58" s="2">
        <v>0.51570000000000005</v>
      </c>
      <c r="D58" s="2">
        <v>0.51549999999999996</v>
      </c>
      <c r="E58" s="2">
        <f>STDEV(B58:D58)</f>
        <v>3.1192947920964552E-3</v>
      </c>
      <c r="F58" s="2"/>
      <c r="G58" s="2">
        <v>0.49080000000000001</v>
      </c>
      <c r="H58" s="2">
        <v>0.51370000000000005</v>
      </c>
      <c r="I58" s="2">
        <v>0.49009999999999998</v>
      </c>
      <c r="J58" s="2">
        <f>STDEV(G58:I58)</f>
        <v>1.342795591294523E-2</v>
      </c>
      <c r="K58" s="2"/>
      <c r="L58" s="2">
        <v>1.3289</v>
      </c>
      <c r="M58" s="2">
        <v>1.3172999999999999</v>
      </c>
      <c r="N58" s="2">
        <v>1.3183</v>
      </c>
      <c r="O58" s="2">
        <f>STDEV(L58:N58)</f>
        <v>6.4280634719952826E-3</v>
      </c>
      <c r="P58" s="2"/>
      <c r="Q58" s="2">
        <v>0.57579999999999998</v>
      </c>
      <c r="R58" s="2">
        <v>0.59470000000000001</v>
      </c>
      <c r="S58" s="2">
        <v>0.55840000000000001</v>
      </c>
      <c r="T58" s="2">
        <f t="shared" si="3"/>
        <v>1.8155164554473198E-2</v>
      </c>
    </row>
    <row r="59" spans="1:20" x14ac:dyDescent="0.2">
      <c r="A59" s="5" t="s">
        <v>11</v>
      </c>
      <c r="B59" s="2">
        <v>0.51749999999999996</v>
      </c>
      <c r="C59" s="2">
        <v>0.51180000000000003</v>
      </c>
      <c r="D59" s="2">
        <v>0.51270000000000004</v>
      </c>
      <c r="E59" s="2">
        <f>STDEV(B59:D59)</f>
        <v>3.0643106892088686E-3</v>
      </c>
      <c r="F59" s="2"/>
      <c r="G59" s="2">
        <v>4.8500000000000001E-2</v>
      </c>
      <c r="H59" s="2">
        <v>5.1400000000000001E-2</v>
      </c>
      <c r="I59" s="2">
        <v>4.7600000000000003E-2</v>
      </c>
      <c r="J59" s="2">
        <f>STDEV(G59:I59)</f>
        <v>1.98578280114753E-3</v>
      </c>
      <c r="K59" s="2"/>
      <c r="L59" s="2">
        <v>1.3170999999999999</v>
      </c>
      <c r="M59" s="2">
        <v>1.3319000000000001</v>
      </c>
      <c r="N59" s="2">
        <v>1.3334999999999999</v>
      </c>
      <c r="O59" s="2">
        <f>STDEV(L59:N59)</f>
        <v>9.0421236443658775E-3</v>
      </c>
      <c r="P59" s="2"/>
      <c r="Q59" s="2">
        <v>0.55669999999999997</v>
      </c>
      <c r="R59" s="2">
        <v>0.56940000000000002</v>
      </c>
      <c r="S59" s="2">
        <v>0.55220000000000002</v>
      </c>
      <c r="T59" s="2">
        <f t="shared" si="3"/>
        <v>8.9198280999878803E-3</v>
      </c>
    </row>
    <row r="60" spans="1:20" x14ac:dyDescent="0.2">
      <c r="A60" s="5" t="s">
        <v>12</v>
      </c>
      <c r="B60" s="2">
        <v>0.51239999999999997</v>
      </c>
      <c r="C60" s="2">
        <v>0.5151</v>
      </c>
      <c r="D60" s="2">
        <v>0.51359999999999995</v>
      </c>
      <c r="E60" s="2">
        <f>STDEV(B60:D60)</f>
        <v>1.3527749258468876E-3</v>
      </c>
      <c r="F60" s="2"/>
      <c r="G60" s="2">
        <v>5.1700000000000003E-2</v>
      </c>
      <c r="H60" s="2">
        <v>4.7500000000000001E-2</v>
      </c>
      <c r="I60" s="2">
        <v>4.9299999999999997E-2</v>
      </c>
      <c r="J60" s="2">
        <f>STDEV(G60:I60)</f>
        <v>2.1071307505705493E-3</v>
      </c>
      <c r="K60" s="2"/>
      <c r="L60" s="2">
        <v>1.3082</v>
      </c>
      <c r="M60" s="2">
        <v>1.3083</v>
      </c>
      <c r="N60" s="2">
        <v>1.3225</v>
      </c>
      <c r="O60" s="2">
        <f>STDEV(L60:N60)</f>
        <v>8.2273932688306482E-3</v>
      </c>
      <c r="P60" s="2"/>
      <c r="Q60" s="2">
        <v>0.56620000000000004</v>
      </c>
      <c r="R60" s="2">
        <v>0.56340000000000001</v>
      </c>
      <c r="S60" s="2">
        <v>0.56120000000000003</v>
      </c>
      <c r="T60" s="2">
        <f t="shared" si="3"/>
        <v>2.5059928172283369E-3</v>
      </c>
    </row>
    <row r="61" spans="1:20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A62" s="5" t="s">
        <v>16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2">
      <c r="A63" s="5" t="s">
        <v>7</v>
      </c>
      <c r="B63" s="2">
        <v>0.86240000000000006</v>
      </c>
      <c r="C63" s="2">
        <v>0.87560000000000004</v>
      </c>
      <c r="D63" s="2">
        <v>0.872</v>
      </c>
      <c r="E63" s="2">
        <f>STDEV(B63:D63)</f>
        <v>6.8234888436927788E-3</v>
      </c>
      <c r="F63" s="2"/>
      <c r="G63" s="2">
        <v>0.68779999999999997</v>
      </c>
      <c r="H63" s="2">
        <v>0.68989999999999996</v>
      </c>
      <c r="I63" s="2">
        <v>0.68179999999999996</v>
      </c>
      <c r="J63" s="2">
        <f>STDEV(G63:I63)</f>
        <v>4.2035699113967392E-3</v>
      </c>
      <c r="K63" s="2"/>
      <c r="L63" s="2">
        <v>1.4218</v>
      </c>
      <c r="M63" s="2">
        <v>1.4379</v>
      </c>
      <c r="N63" s="2">
        <v>1.448</v>
      </c>
      <c r="O63" s="2">
        <f>STDEV(L63:N63)</f>
        <v>1.3214007719083563E-2</v>
      </c>
      <c r="P63" s="2"/>
      <c r="Q63" s="2">
        <v>0.49940000000000001</v>
      </c>
      <c r="R63" s="2">
        <v>0.48599999999999999</v>
      </c>
      <c r="S63" s="2">
        <v>0.51160000000000005</v>
      </c>
      <c r="T63" s="2">
        <f t="shared" si="3"/>
        <v>1.2804686642007327E-2</v>
      </c>
    </row>
    <row r="64" spans="1:20" x14ac:dyDescent="0.2">
      <c r="A64" s="5" t="s">
        <v>8</v>
      </c>
      <c r="B64" s="2">
        <v>0.85719999999999996</v>
      </c>
      <c r="C64" s="2">
        <v>0.87050000000000005</v>
      </c>
      <c r="D64" s="2">
        <v>0.86429999999999996</v>
      </c>
      <c r="E64" s="2">
        <f>STDEV(B64:D64)</f>
        <v>6.6550732527899783E-3</v>
      </c>
      <c r="F64" s="2"/>
      <c r="G64" s="2">
        <v>0.7097</v>
      </c>
      <c r="H64" s="2">
        <v>0.65490000000000004</v>
      </c>
      <c r="I64" s="2">
        <v>0.68789999999999996</v>
      </c>
      <c r="J64" s="2">
        <f>STDEV(G64:I64)</f>
        <v>2.7590094840962979E-2</v>
      </c>
      <c r="K64" s="2"/>
      <c r="L64" s="2">
        <v>1.4352</v>
      </c>
      <c r="M64" s="2">
        <v>1.4320999999999999</v>
      </c>
      <c r="N64" s="2">
        <v>1.4428000000000001</v>
      </c>
      <c r="O64" s="2">
        <f>STDEV(L64:N64)</f>
        <v>5.5054518434003927E-3</v>
      </c>
      <c r="P64" s="2"/>
      <c r="Q64" s="2">
        <v>0.51229999999999998</v>
      </c>
      <c r="R64" s="2">
        <v>0.49049999999999999</v>
      </c>
      <c r="S64" s="2">
        <v>0.49390000000000001</v>
      </c>
      <c r="T64" s="2">
        <f t="shared" si="3"/>
        <v>1.1728597529116588E-2</v>
      </c>
    </row>
    <row r="65" spans="1:20" x14ac:dyDescent="0.2">
      <c r="A65" s="5" t="s">
        <v>9</v>
      </c>
      <c r="B65" s="2">
        <v>0.85950000000000004</v>
      </c>
      <c r="C65" s="2">
        <v>0.86670000000000003</v>
      </c>
      <c r="D65" s="2">
        <v>0.8629</v>
      </c>
      <c r="E65" s="2">
        <f>STDEV(B65:D65)</f>
        <v>3.6018513757973525E-3</v>
      </c>
      <c r="F65" s="2"/>
      <c r="G65" s="2">
        <v>1.26E-2</v>
      </c>
      <c r="H65" s="2">
        <v>1.4500000000000001E-2</v>
      </c>
      <c r="I65" s="2">
        <v>1.17E-2</v>
      </c>
      <c r="J65" s="2">
        <f>STDEV(G65:I65)</f>
        <v>1.4294521094927715E-3</v>
      </c>
      <c r="K65" s="2"/>
      <c r="L65" s="2">
        <v>1.4349000000000001</v>
      </c>
      <c r="M65" s="2">
        <v>1.4384999999999999</v>
      </c>
      <c r="N65" s="2">
        <v>1.4418</v>
      </c>
      <c r="O65" s="2">
        <f>STDEV(L65:N65)</f>
        <v>3.4510867853474307E-3</v>
      </c>
      <c r="P65" s="2"/>
      <c r="Q65" s="2">
        <v>0.50780000000000003</v>
      </c>
      <c r="R65" s="2">
        <v>0.49480000000000002</v>
      </c>
      <c r="S65" s="2">
        <v>0.49349999999999999</v>
      </c>
      <c r="T65" s="2">
        <f t="shared" si="3"/>
        <v>7.9075912893876998E-3</v>
      </c>
    </row>
    <row r="66" spans="1:20" x14ac:dyDescent="0.2">
      <c r="A66" s="5" t="s">
        <v>10</v>
      </c>
      <c r="B66" s="2">
        <v>0.85540000000000005</v>
      </c>
      <c r="C66" s="2">
        <v>0.86809999999999998</v>
      </c>
      <c r="D66" s="2">
        <v>0.86240000000000006</v>
      </c>
      <c r="E66" s="2">
        <f>STDEV(B66:D66)</f>
        <v>6.3610795729445897E-3</v>
      </c>
      <c r="F66" s="2"/>
      <c r="G66" s="2">
        <v>1.0500000000000001E-2</v>
      </c>
      <c r="H66" s="2">
        <v>1.4800000000000001E-2</v>
      </c>
      <c r="I66" s="2">
        <v>1.2200000000000001E-2</v>
      </c>
      <c r="J66" s="2">
        <f>STDEV(G66:I66)</f>
        <v>2.1656407827707713E-3</v>
      </c>
      <c r="K66" s="2"/>
      <c r="L66" s="2">
        <v>1.4339</v>
      </c>
      <c r="M66" s="2">
        <v>1.4433</v>
      </c>
      <c r="N66" s="2">
        <v>1.4479</v>
      </c>
      <c r="O66" s="2">
        <f>STDEV(L66:N66)</f>
        <v>7.1358251099645229E-3</v>
      </c>
      <c r="P66" s="2"/>
      <c r="Q66" s="2">
        <v>0.47860000000000003</v>
      </c>
      <c r="R66" s="2">
        <v>0.48170000000000002</v>
      </c>
      <c r="S66" s="2">
        <v>0.47639999999999999</v>
      </c>
      <c r="T66" s="2">
        <f t="shared" si="3"/>
        <v>2.6627053911388817E-3</v>
      </c>
    </row>
    <row r="67" spans="1:20" x14ac:dyDescent="0.2">
      <c r="A67" s="5" t="s">
        <v>11</v>
      </c>
      <c r="B67" s="2">
        <v>0.86080000000000001</v>
      </c>
      <c r="C67" s="2">
        <v>0.86980000000000002</v>
      </c>
      <c r="D67" s="2">
        <v>0.86739999999999995</v>
      </c>
      <c r="E67" s="2">
        <f>STDEV(B67:D67)</f>
        <v>4.6604720790924111E-3</v>
      </c>
      <c r="F67" s="2"/>
      <c r="G67" s="2">
        <v>1.3299999999999999E-2</v>
      </c>
      <c r="H67" s="2">
        <v>1.2800000000000001E-2</v>
      </c>
      <c r="I67" s="2">
        <v>1.15E-2</v>
      </c>
      <c r="J67" s="2">
        <f>STDEV(G67:I67)</f>
        <v>9.291573243177569E-4</v>
      </c>
      <c r="K67" s="2"/>
      <c r="L67" s="2">
        <v>1.4447000000000001</v>
      </c>
      <c r="M67" s="2">
        <v>1.4500999999999999</v>
      </c>
      <c r="N67" s="2">
        <v>1.4408000000000001</v>
      </c>
      <c r="O67" s="2">
        <f>STDEV(L67:N67)</f>
        <v>4.6701177715341748E-3</v>
      </c>
      <c r="P67" s="2"/>
      <c r="Q67" s="2">
        <v>0.47799999999999998</v>
      </c>
      <c r="R67" s="2">
        <v>0.4698</v>
      </c>
      <c r="S67" s="2">
        <v>0.45800000000000002</v>
      </c>
      <c r="T67" s="2">
        <f t="shared" si="3"/>
        <v>1.0053854982045425E-2</v>
      </c>
    </row>
    <row r="68" spans="1:20" x14ac:dyDescent="0.2">
      <c r="A68" s="5" t="s">
        <v>12</v>
      </c>
      <c r="B68" s="2">
        <v>0.86219999999999997</v>
      </c>
      <c r="C68" s="2">
        <v>0.87360000000000004</v>
      </c>
      <c r="D68" s="2">
        <v>0.87119999999999997</v>
      </c>
      <c r="E68" s="2">
        <f>STDEV(B68:D68)</f>
        <v>6.0099916805267184E-3</v>
      </c>
      <c r="F68" s="2"/>
      <c r="G68" s="2">
        <v>1.0800000000000001E-2</v>
      </c>
      <c r="H68" s="2">
        <v>1.4200000000000001E-2</v>
      </c>
      <c r="I68" s="2">
        <v>1.26E-2</v>
      </c>
      <c r="J68" s="2">
        <f>STDEV(G68:I68)</f>
        <v>1.7009801096230766E-3</v>
      </c>
      <c r="K68" s="2"/>
      <c r="L68" s="2">
        <v>1.4496</v>
      </c>
      <c r="M68" s="2">
        <v>1.4360999999999999</v>
      </c>
      <c r="N68" s="2">
        <v>1.4328000000000001</v>
      </c>
      <c r="O68" s="2">
        <f>STDEV(L68:N68)</f>
        <v>8.9011235245894521E-3</v>
      </c>
      <c r="P68" s="2"/>
      <c r="Q68" s="2">
        <v>0.4788</v>
      </c>
      <c r="R68" s="2">
        <v>0.46400000000000002</v>
      </c>
      <c r="S68" s="2">
        <v>0.46629999999999999</v>
      </c>
      <c r="T68" s="2">
        <f t="shared" si="3"/>
        <v>7.9642953235047678E-3</v>
      </c>
    </row>
    <row r="69" spans="1:20" x14ac:dyDescent="0.2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2">
      <c r="A70" s="5" t="s">
        <v>17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">
      <c r="A71" s="5" t="s">
        <v>7</v>
      </c>
      <c r="B71" s="2">
        <v>1.3902000000000001</v>
      </c>
      <c r="C71" s="2">
        <v>1.4157999999999999</v>
      </c>
      <c r="D71" s="2">
        <v>1.4135</v>
      </c>
      <c r="E71" s="2">
        <f>STDEV(B71:D71)</f>
        <v>1.4162979912433602E-2</v>
      </c>
      <c r="F71" s="2"/>
      <c r="G71" s="2">
        <v>2.87E-2</v>
      </c>
      <c r="H71" s="2">
        <v>2.7099999999999999E-2</v>
      </c>
      <c r="I71" s="2">
        <v>2.9899999999999999E-2</v>
      </c>
      <c r="J71" s="2">
        <f>STDEV(G71:I71)</f>
        <v>1.4047538337136987E-3</v>
      </c>
      <c r="K71" s="2"/>
      <c r="L71" s="2">
        <v>1.6402000000000001</v>
      </c>
      <c r="M71" s="2">
        <v>1.6496</v>
      </c>
      <c r="N71" s="2">
        <v>1.635</v>
      </c>
      <c r="O71" s="2">
        <f>STDEV(L71:N71)</f>
        <v>7.3999999999999622E-3</v>
      </c>
      <c r="P71" s="2"/>
      <c r="Q71" s="2">
        <v>1.665</v>
      </c>
      <c r="R71" s="2">
        <v>1.653</v>
      </c>
      <c r="S71" s="2">
        <v>1.6524000000000001</v>
      </c>
      <c r="T71" s="2">
        <f t="shared" ref="T71:T76" si="4">STDEV(Q71:S71)</f>
        <v>7.1077422575667303E-3</v>
      </c>
    </row>
    <row r="72" spans="1:20" x14ac:dyDescent="0.2">
      <c r="A72" s="5" t="s">
        <v>8</v>
      </c>
      <c r="B72" s="2">
        <v>1.3025</v>
      </c>
      <c r="C72" s="2">
        <v>1.3228</v>
      </c>
      <c r="D72" s="2">
        <v>1.3140000000000001</v>
      </c>
      <c r="E72" s="2">
        <f>STDEV(B72:D72)</f>
        <v>1.0179882121124974E-2</v>
      </c>
      <c r="F72" s="2"/>
      <c r="G72" s="2">
        <v>2.9499999999999998E-2</v>
      </c>
      <c r="H72" s="2">
        <v>2.6599999999999999E-2</v>
      </c>
      <c r="I72" s="2">
        <v>2.8899999999999999E-2</v>
      </c>
      <c r="J72" s="2">
        <f>STDEV(G72:I72)</f>
        <v>1.5307950004273376E-3</v>
      </c>
      <c r="K72" s="2"/>
      <c r="L72" s="2">
        <v>1.6494</v>
      </c>
      <c r="M72" s="2">
        <v>1.6289</v>
      </c>
      <c r="N72" s="2">
        <v>1.6342000000000001</v>
      </c>
      <c r="O72" s="2">
        <f>STDEV(L72:N72)</f>
        <v>1.0640958603434152E-2</v>
      </c>
      <c r="P72" s="2"/>
      <c r="Q72" s="2">
        <v>1.6456999999999999</v>
      </c>
      <c r="R72" s="2">
        <v>1.6626000000000001</v>
      </c>
      <c r="S72" s="2">
        <v>1.6592</v>
      </c>
      <c r="T72" s="2">
        <f t="shared" si="4"/>
        <v>8.9388664456593429E-3</v>
      </c>
    </row>
    <row r="73" spans="1:20" x14ac:dyDescent="0.2">
      <c r="A73" s="5" t="s">
        <v>9</v>
      </c>
      <c r="B73" s="2">
        <v>5.4800000000000001E-2</v>
      </c>
      <c r="C73" s="2">
        <v>5.8400000000000001E-2</v>
      </c>
      <c r="D73" s="2">
        <v>5.7500000000000002E-2</v>
      </c>
      <c r="E73" s="2">
        <f>STDEV(B73:D73)</f>
        <v>1.8734993995195193E-3</v>
      </c>
      <c r="F73" s="2"/>
      <c r="G73" s="2">
        <v>3.0099999999999998E-2</v>
      </c>
      <c r="H73" s="2">
        <v>2.9899999999999999E-2</v>
      </c>
      <c r="I73" s="2">
        <v>2.29E-2</v>
      </c>
      <c r="J73" s="2">
        <f>STDEV(G73:I73)</f>
        <v>4.1004064839151406E-3</v>
      </c>
      <c r="K73" s="2"/>
      <c r="L73" s="2">
        <v>1.6319999999999999</v>
      </c>
      <c r="M73" s="2">
        <v>1.6420999999999999</v>
      </c>
      <c r="N73" s="2">
        <v>1.6462000000000001</v>
      </c>
      <c r="O73" s="2">
        <f>STDEV(L73:N73)</f>
        <v>7.308214556237474E-3</v>
      </c>
      <c r="P73" s="2"/>
      <c r="Q73" s="2">
        <v>1.6436999999999999</v>
      </c>
      <c r="R73" s="2">
        <v>1.6540999999999999</v>
      </c>
      <c r="S73" s="2">
        <v>1.6669</v>
      </c>
      <c r="T73" s="2">
        <f t="shared" si="4"/>
        <v>1.1620671237067217E-2</v>
      </c>
    </row>
    <row r="74" spans="1:20" x14ac:dyDescent="0.2">
      <c r="A74" s="5" t="s">
        <v>10</v>
      </c>
      <c r="B74" s="2">
        <v>5.3900000000000003E-2</v>
      </c>
      <c r="C74" s="2">
        <v>5.6899999999999999E-2</v>
      </c>
      <c r="D74" s="2">
        <v>5.6899999999999999E-2</v>
      </c>
      <c r="E74" s="2">
        <f>STDEV(B74:D74)</f>
        <v>1.7320508075688748E-3</v>
      </c>
      <c r="F74" s="2"/>
      <c r="G74" s="2">
        <v>2.7400000000000001E-2</v>
      </c>
      <c r="H74" s="2">
        <v>2.0799999999999999E-2</v>
      </c>
      <c r="I74" s="2">
        <v>2.9600000000000001E-2</v>
      </c>
      <c r="J74" s="2">
        <f>STDEV(G74:I74)</f>
        <v>4.5796651988254935E-3</v>
      </c>
      <c r="K74" s="2"/>
      <c r="L74" s="2">
        <v>1.6533</v>
      </c>
      <c r="M74" s="2">
        <v>1.6302000000000001</v>
      </c>
      <c r="N74" s="2">
        <v>1.6308</v>
      </c>
      <c r="O74" s="2">
        <f>STDEV(L74:N74)</f>
        <v>1.3167004215082448E-2</v>
      </c>
      <c r="P74" s="2"/>
      <c r="Q74" s="2">
        <v>1.4277</v>
      </c>
      <c r="R74" s="2">
        <v>1.4289000000000001</v>
      </c>
      <c r="S74" s="2">
        <v>1.4196</v>
      </c>
      <c r="T74" s="2">
        <f t="shared" si="4"/>
        <v>5.0586559479767245E-3</v>
      </c>
    </row>
    <row r="75" spans="1:20" x14ac:dyDescent="0.2">
      <c r="A75" s="5" t="s">
        <v>11</v>
      </c>
      <c r="B75" s="2">
        <v>5.4199999999999998E-2</v>
      </c>
      <c r="C75" s="2">
        <v>5.5800000000000002E-2</v>
      </c>
      <c r="D75" s="2">
        <v>5.5599999999999997E-2</v>
      </c>
      <c r="E75" s="2">
        <f>STDEV(B75:D75)</f>
        <v>8.7177978870813585E-4</v>
      </c>
      <c r="F75" s="2"/>
      <c r="G75" s="2">
        <v>2.5899999999999999E-2</v>
      </c>
      <c r="H75" s="2">
        <v>2.3599999999999999E-2</v>
      </c>
      <c r="I75" s="2">
        <v>2.76E-2</v>
      </c>
      <c r="J75" s="2">
        <f>STDEV(G75:I75)</f>
        <v>2.0074859899884734E-3</v>
      </c>
      <c r="K75" s="2"/>
      <c r="L75" s="2">
        <v>1.6307</v>
      </c>
      <c r="M75" s="2">
        <v>1.6457999999999999</v>
      </c>
      <c r="N75" s="2">
        <v>1.639</v>
      </c>
      <c r="O75" s="2">
        <f>STDEV(L75:N75)</f>
        <v>7.5624070242217983E-3</v>
      </c>
      <c r="P75" s="2"/>
      <c r="Q75" s="2">
        <v>1.2428999999999999</v>
      </c>
      <c r="R75" s="2">
        <v>1.2427999999999999</v>
      </c>
      <c r="S75" s="2">
        <v>1.2484</v>
      </c>
      <c r="T75" s="2">
        <f t="shared" si="4"/>
        <v>3.2046840717924446E-3</v>
      </c>
    </row>
    <row r="76" spans="1:20" x14ac:dyDescent="0.2">
      <c r="A76" s="5" t="s">
        <v>12</v>
      </c>
      <c r="B76" s="2">
        <v>5.2999999999999999E-2</v>
      </c>
      <c r="C76" s="2">
        <v>5.5199999999999999E-2</v>
      </c>
      <c r="D76" s="2">
        <v>5.4800000000000001E-2</v>
      </c>
      <c r="E76" s="2">
        <f>STDEV(B76:D76)</f>
        <v>1.1718930554164638E-3</v>
      </c>
      <c r="F76" s="2"/>
      <c r="G76" s="2">
        <v>2.3699999999999999E-2</v>
      </c>
      <c r="H76" s="2">
        <v>2.46E-2</v>
      </c>
      <c r="I76" s="2">
        <v>2.7799999999999998E-2</v>
      </c>
      <c r="J76" s="2">
        <f>STDEV(G76:I76)</f>
        <v>2.1548395145191976E-3</v>
      </c>
      <c r="K76" s="2"/>
      <c r="L76" s="2">
        <v>1.6351</v>
      </c>
      <c r="M76" s="2">
        <v>1.6403000000000001</v>
      </c>
      <c r="N76" s="2">
        <v>1.6309</v>
      </c>
      <c r="O76" s="2">
        <f>STDEV(L76:N76)</f>
        <v>4.7088569030427872E-3</v>
      </c>
      <c r="P76" s="2"/>
      <c r="Q76" s="2">
        <v>1.1158999999999999</v>
      </c>
      <c r="R76" s="2">
        <v>1.123</v>
      </c>
      <c r="S76" s="2">
        <v>1.1343000000000001</v>
      </c>
      <c r="T76" s="2">
        <f t="shared" si="4"/>
        <v>9.279547402756330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CCA77-CA64-1640-B466-42B007D618C8}">
  <dimension ref="A1:M31"/>
  <sheetViews>
    <sheetView tabSelected="1" workbookViewId="0">
      <selection activeCell="G17" sqref="G17"/>
    </sheetView>
  </sheetViews>
  <sheetFormatPr baseColWidth="10" defaultRowHeight="16" x14ac:dyDescent="0.2"/>
  <cols>
    <col min="2" max="13" width="11.6640625" bestFit="1" customWidth="1"/>
  </cols>
  <sheetData>
    <row r="1" spans="1:13" s="1" customFormat="1" x14ac:dyDescent="0.2">
      <c r="A1" s="35" t="s">
        <v>21</v>
      </c>
      <c r="B1" s="34"/>
      <c r="C1" s="34"/>
      <c r="D1" s="34"/>
      <c r="E1" s="34"/>
      <c r="F1" s="34"/>
      <c r="G1" s="34"/>
    </row>
    <row r="2" spans="1:13" s="1" customFormat="1" x14ac:dyDescent="0.2">
      <c r="A2" s="33"/>
      <c r="B2" s="33"/>
      <c r="C2" s="33"/>
      <c r="D2" s="33"/>
      <c r="E2" s="33"/>
      <c r="F2" s="33"/>
      <c r="G2" s="33"/>
    </row>
    <row r="3" spans="1:13" s="11" customFormat="1" ht="51" x14ac:dyDescent="0.2">
      <c r="A3" s="41" t="s">
        <v>18</v>
      </c>
      <c r="B3" s="10" t="s">
        <v>26</v>
      </c>
      <c r="C3" s="10" t="s">
        <v>27</v>
      </c>
      <c r="D3" s="10" t="s">
        <v>28</v>
      </c>
      <c r="E3" s="10" t="s">
        <v>29</v>
      </c>
      <c r="F3" s="10" t="s">
        <v>33</v>
      </c>
      <c r="G3" s="10" t="s">
        <v>34</v>
      </c>
      <c r="H3" s="10" t="s">
        <v>35</v>
      </c>
      <c r="I3" s="10" t="s">
        <v>36</v>
      </c>
      <c r="J3" s="10" t="s">
        <v>40</v>
      </c>
      <c r="K3" s="10" t="s">
        <v>41</v>
      </c>
      <c r="L3" s="10" t="s">
        <v>42</v>
      </c>
      <c r="M3" s="10" t="s">
        <v>43</v>
      </c>
    </row>
    <row r="4" spans="1:13" x14ac:dyDescent="0.2">
      <c r="A4" s="1" t="s">
        <v>1</v>
      </c>
      <c r="B4" s="22">
        <v>29.45</v>
      </c>
      <c r="C4" s="22">
        <v>27.89</v>
      </c>
      <c r="D4" s="22">
        <v>27.44</v>
      </c>
      <c r="E4" s="22">
        <v>27.69</v>
      </c>
      <c r="F4" s="23">
        <v>40.280102495999998</v>
      </c>
      <c r="G4" s="23">
        <v>40.97</v>
      </c>
      <c r="H4" s="21">
        <v>30.418500000000002</v>
      </c>
      <c r="I4" s="21">
        <v>27.671900000000001</v>
      </c>
      <c r="J4" s="23">
        <v>25.1846536041351</v>
      </c>
      <c r="K4" s="22">
        <v>25.33</v>
      </c>
      <c r="L4" s="23">
        <v>22.602425</v>
      </c>
      <c r="M4" s="23">
        <v>25.1071455421975</v>
      </c>
    </row>
    <row r="5" spans="1:13" x14ac:dyDescent="0.2">
      <c r="A5" s="1" t="s">
        <v>2</v>
      </c>
      <c r="B5" s="22">
        <v>29.89</v>
      </c>
      <c r="C5" s="22">
        <v>28.21</v>
      </c>
      <c r="D5" s="22">
        <v>27.9</v>
      </c>
      <c r="E5" s="22">
        <v>27.25</v>
      </c>
      <c r="F5" s="22">
        <v>40</v>
      </c>
      <c r="G5" s="22">
        <v>40.61</v>
      </c>
      <c r="H5" s="21">
        <v>30.564499999999999</v>
      </c>
      <c r="I5" s="21">
        <v>27.838799999999999</v>
      </c>
      <c r="J5" s="22">
        <v>25.141801402028999</v>
      </c>
      <c r="K5" s="22">
        <v>25.51</v>
      </c>
      <c r="L5" s="22">
        <v>22.271245878879999</v>
      </c>
      <c r="M5" s="22">
        <v>25.241901402029001</v>
      </c>
    </row>
    <row r="6" spans="1:13" x14ac:dyDescent="0.2">
      <c r="A6" s="1" t="s">
        <v>0</v>
      </c>
      <c r="B6" s="21">
        <v>0.31112698372208181</v>
      </c>
      <c r="C6" s="21">
        <v>0.22627416997969541</v>
      </c>
      <c r="D6" s="21">
        <v>0.32526911934580993</v>
      </c>
      <c r="E6" s="21">
        <v>0.31112698372208181</v>
      </c>
      <c r="F6" s="21">
        <v>0.19806237434887627</v>
      </c>
      <c r="G6" s="21">
        <v>0.25455844122715671</v>
      </c>
      <c r="H6" s="21">
        <v>0.10323759005323399</v>
      </c>
      <c r="I6" s="21">
        <v>0.11801612178003357</v>
      </c>
      <c r="J6" s="21">
        <v>3.0301082698000213E-2</v>
      </c>
      <c r="K6" s="21">
        <v>0.12727922061358088</v>
      </c>
      <c r="L6" s="21">
        <v>0.23417900233135416</v>
      </c>
      <c r="M6" s="21">
        <v>9.5286782291477828E-2</v>
      </c>
    </row>
    <row r="7" spans="1:13" x14ac:dyDescent="0.2">
      <c r="A7" s="1"/>
      <c r="B7" s="1"/>
      <c r="C7" s="1"/>
      <c r="D7" s="1"/>
      <c r="E7" s="1"/>
      <c r="F7" s="19"/>
      <c r="G7" s="19"/>
      <c r="H7" s="18"/>
      <c r="I7" s="18"/>
      <c r="J7" s="19"/>
      <c r="K7" s="19"/>
      <c r="L7" s="18"/>
      <c r="M7" s="18"/>
    </row>
    <row r="8" spans="1:13" x14ac:dyDescent="0.2">
      <c r="A8" s="27" t="s">
        <v>19</v>
      </c>
      <c r="B8" s="1"/>
      <c r="C8" s="1"/>
      <c r="D8" s="1"/>
      <c r="E8" s="1"/>
      <c r="F8" s="1"/>
      <c r="G8" s="1"/>
      <c r="H8" s="18"/>
      <c r="I8" s="18"/>
      <c r="J8" s="20"/>
      <c r="K8" s="20"/>
      <c r="L8" s="20"/>
      <c r="M8" s="20"/>
    </row>
    <row r="9" spans="1:13" x14ac:dyDescent="0.2">
      <c r="A9" s="1" t="s">
        <v>1</v>
      </c>
      <c r="B9" s="25">
        <v>31.11</v>
      </c>
      <c r="C9" s="25">
        <v>30.56</v>
      </c>
      <c r="D9" s="25">
        <v>31.34</v>
      </c>
      <c r="E9" s="25">
        <v>30.67</v>
      </c>
      <c r="F9" s="26">
        <v>40.00805527</v>
      </c>
      <c r="G9" s="25">
        <v>39.96</v>
      </c>
      <c r="H9" s="26">
        <v>31</v>
      </c>
      <c r="I9" s="24">
        <v>30</v>
      </c>
      <c r="J9" s="24">
        <v>29.6243474151836</v>
      </c>
      <c r="K9" s="25">
        <v>30.32</v>
      </c>
      <c r="L9" s="25">
        <v>30.121288915183602</v>
      </c>
      <c r="M9" s="25">
        <v>31.156442415794501</v>
      </c>
    </row>
    <row r="10" spans="1:13" x14ac:dyDescent="0.2">
      <c r="A10" s="1" t="s">
        <v>2</v>
      </c>
      <c r="B10" s="25">
        <v>30.89</v>
      </c>
      <c r="C10" s="25">
        <v>30.25</v>
      </c>
      <c r="D10" s="25">
        <v>31</v>
      </c>
      <c r="E10" s="25">
        <v>30.59</v>
      </c>
      <c r="F10" s="26">
        <v>38.981870780552697</v>
      </c>
      <c r="G10" s="25">
        <v>39.770000000000003</v>
      </c>
      <c r="H10" s="26">
        <v>31</v>
      </c>
      <c r="I10" s="25">
        <v>28.9818707805527</v>
      </c>
      <c r="J10" s="25">
        <v>29.424347406885499</v>
      </c>
      <c r="K10" s="25">
        <v>29.87</v>
      </c>
      <c r="L10" s="24">
        <v>29.443308268674599</v>
      </c>
      <c r="M10" s="24">
        <v>29.819974901805502</v>
      </c>
    </row>
    <row r="11" spans="1:13" x14ac:dyDescent="0.2">
      <c r="A11" s="1" t="s">
        <v>0</v>
      </c>
      <c r="B11" s="26">
        <v>0.15556349186103965</v>
      </c>
      <c r="C11" s="26">
        <v>0.21920310216782884</v>
      </c>
      <c r="D11" s="26">
        <v>0.24041630560342606</v>
      </c>
      <c r="E11" s="26">
        <v>5.6568542494925107E-2</v>
      </c>
      <c r="F11" s="26">
        <v>0.72562201123664294</v>
      </c>
      <c r="G11" s="26">
        <v>0.13435028842544242</v>
      </c>
      <c r="H11" s="26">
        <v>0</v>
      </c>
      <c r="I11" s="26">
        <v>0.71992607519535201</v>
      </c>
      <c r="J11" s="26">
        <v>0.14142136210495301</v>
      </c>
      <c r="K11" s="26">
        <v>0.31819805153394587</v>
      </c>
      <c r="L11" s="26">
        <v>0.47940471265975532</v>
      </c>
      <c r="M11" s="26">
        <v>0.94502524197714877</v>
      </c>
    </row>
    <row r="12" spans="1:13" x14ac:dyDescent="0.2">
      <c r="A12" s="1"/>
      <c r="B12" s="1"/>
      <c r="C12" s="1"/>
      <c r="D12" s="1"/>
      <c r="E12" s="1"/>
      <c r="F12" s="20"/>
      <c r="G12" s="1"/>
      <c r="H12" s="18"/>
      <c r="I12" s="18"/>
      <c r="J12" s="19"/>
      <c r="K12" s="19"/>
      <c r="L12" s="18"/>
      <c r="M12" s="18"/>
    </row>
    <row r="14" spans="1:13" x14ac:dyDescent="0.2">
      <c r="A14" s="7"/>
      <c r="B14" s="7"/>
      <c r="C14" s="7"/>
      <c r="D14" s="16"/>
      <c r="E14" s="17"/>
      <c r="F14" s="16"/>
      <c r="G14" s="8"/>
      <c r="H14" s="7"/>
      <c r="I14" s="7"/>
      <c r="J14" s="9"/>
    </row>
    <row r="15" spans="1:13" x14ac:dyDescent="0.2">
      <c r="A15" s="8"/>
      <c r="B15" s="7"/>
      <c r="C15" s="7"/>
      <c r="D15" s="7"/>
      <c r="E15" s="7"/>
      <c r="F15" s="16"/>
    </row>
    <row r="16" spans="1:13" x14ac:dyDescent="0.2">
      <c r="A16" s="8"/>
      <c r="B16" s="7"/>
      <c r="C16" s="7"/>
      <c r="D16" s="7"/>
      <c r="E16" s="7"/>
      <c r="F16" s="7"/>
      <c r="G16" s="7"/>
    </row>
    <row r="17" spans="1:13" x14ac:dyDescent="0.2">
      <c r="A17" s="8"/>
      <c r="B17" s="7"/>
      <c r="C17" s="7"/>
      <c r="D17" s="17"/>
      <c r="E17" s="7"/>
      <c r="F17" s="16"/>
      <c r="G17" s="13"/>
      <c r="H17" s="13"/>
      <c r="I17" s="13"/>
      <c r="J17" s="13"/>
      <c r="L17" s="13"/>
      <c r="M17" s="13"/>
    </row>
    <row r="18" spans="1:13" x14ac:dyDescent="0.2">
      <c r="A18" s="8"/>
      <c r="B18" s="7"/>
      <c r="C18" s="7"/>
      <c r="D18" s="16"/>
      <c r="E18" s="17"/>
      <c r="F18" s="17"/>
      <c r="G18" s="7"/>
      <c r="H18" s="7"/>
      <c r="I18" s="7"/>
      <c r="J18" s="7"/>
      <c r="L18" s="7"/>
      <c r="M18" s="7"/>
    </row>
    <row r="19" spans="1:13" x14ac:dyDescent="0.2">
      <c r="A19" s="7"/>
      <c r="B19" s="7"/>
      <c r="C19" s="7"/>
      <c r="D19" s="15"/>
      <c r="E19" s="7"/>
      <c r="F19" s="7"/>
      <c r="G19" s="7"/>
      <c r="H19" s="7"/>
      <c r="I19" s="7"/>
      <c r="J19" s="7"/>
      <c r="L19" s="7"/>
      <c r="M19" s="7"/>
    </row>
    <row r="20" spans="1:13" x14ac:dyDescent="0.2">
      <c r="A20" s="7"/>
      <c r="B20" s="7"/>
      <c r="C20" s="7"/>
      <c r="D20" s="16"/>
      <c r="E20" s="16"/>
      <c r="F20" s="17"/>
      <c r="G20" s="7"/>
      <c r="H20" s="7"/>
      <c r="I20" s="7"/>
      <c r="J20" s="7"/>
      <c r="L20" s="7"/>
      <c r="M20" s="7"/>
    </row>
    <row r="21" spans="1:13" x14ac:dyDescent="0.2">
      <c r="A21" s="8"/>
      <c r="B21" s="7"/>
      <c r="C21" s="7"/>
      <c r="D21" s="16"/>
      <c r="E21" s="16"/>
      <c r="F21" s="17"/>
      <c r="G21" s="8"/>
      <c r="H21" s="7"/>
      <c r="I21" s="7"/>
      <c r="J21" s="9"/>
      <c r="L21" s="9"/>
      <c r="M21" s="9"/>
    </row>
    <row r="22" spans="1:13" x14ac:dyDescent="0.2">
      <c r="A22" s="8"/>
      <c r="B22" s="7"/>
      <c r="C22" s="7"/>
      <c r="D22" s="16"/>
      <c r="E22" s="13"/>
      <c r="F22" s="17"/>
      <c r="G22" s="12"/>
      <c r="H22" s="12"/>
      <c r="I22" s="7"/>
      <c r="J22" s="7"/>
      <c r="L22" s="7"/>
      <c r="M22" s="7"/>
    </row>
    <row r="23" spans="1:13" x14ac:dyDescent="0.2">
      <c r="A23" s="8"/>
      <c r="B23" s="7"/>
      <c r="C23" s="7"/>
      <c r="D23" s="16"/>
      <c r="E23" s="13"/>
      <c r="F23" s="17"/>
      <c r="G23" s="12"/>
      <c r="H23" s="12"/>
      <c r="I23" s="7"/>
      <c r="J23" s="7"/>
      <c r="K23" s="7"/>
      <c r="L23" s="7"/>
      <c r="M23" s="7"/>
    </row>
    <row r="24" spans="1:13" x14ac:dyDescent="0.2">
      <c r="A24" s="8"/>
      <c r="B24" s="7"/>
      <c r="C24" s="7"/>
      <c r="D24" s="15"/>
      <c r="E24" s="13"/>
      <c r="F24" s="14"/>
      <c r="G24" s="13"/>
      <c r="H24" s="13"/>
      <c r="I24" s="13"/>
      <c r="J24" s="13"/>
      <c r="K24" s="13"/>
      <c r="L24" s="13"/>
      <c r="M24" s="13"/>
    </row>
    <row r="25" spans="1:13" x14ac:dyDescent="0.2">
      <c r="A25" s="7"/>
      <c r="B25" s="7"/>
      <c r="C25" s="7"/>
      <c r="E25" s="7"/>
      <c r="F25" s="7"/>
      <c r="G25" s="7"/>
      <c r="H25" s="7"/>
      <c r="I25" s="7"/>
      <c r="J25" s="7"/>
      <c r="K25" s="7"/>
      <c r="L25" s="7"/>
      <c r="M25" s="7"/>
    </row>
    <row r="26" spans="1:13" x14ac:dyDescent="0.2">
      <c r="A26" s="7"/>
      <c r="B26" s="7"/>
    </row>
    <row r="27" spans="1:13" x14ac:dyDescent="0.2">
      <c r="A27" s="9"/>
      <c r="B27" s="7"/>
      <c r="C27" s="7"/>
      <c r="D27" s="7"/>
    </row>
    <row r="28" spans="1:13" x14ac:dyDescent="0.2">
      <c r="A28" s="8"/>
      <c r="B28" s="7"/>
      <c r="C28" s="7"/>
      <c r="D28" s="7"/>
    </row>
    <row r="29" spans="1:13" x14ac:dyDescent="0.2">
      <c r="A29" s="8"/>
      <c r="B29" s="7"/>
      <c r="C29" s="7"/>
      <c r="D29" s="7"/>
    </row>
    <row r="30" spans="1:13" x14ac:dyDescent="0.2">
      <c r="A30" s="8"/>
      <c r="B30" s="7"/>
      <c r="C30" s="7"/>
      <c r="D30" s="7"/>
    </row>
    <row r="31" spans="1:13" x14ac:dyDescent="0.2">
      <c r="A31" s="8"/>
      <c r="B3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BD3B-4044-994D-B777-41DEB7D5B128}">
  <dimension ref="A1:S28"/>
  <sheetViews>
    <sheetView workbookViewId="0">
      <selection activeCell="G11" sqref="G11"/>
    </sheetView>
  </sheetViews>
  <sheetFormatPr baseColWidth="10" defaultRowHeight="16" x14ac:dyDescent="0.2"/>
  <cols>
    <col min="5" max="5" width="10.83203125" customWidth="1"/>
  </cols>
  <sheetData>
    <row r="1" spans="1:19" s="1" customFormat="1" x14ac:dyDescent="0.2">
      <c r="A1" s="35" t="s">
        <v>22</v>
      </c>
      <c r="B1" s="34"/>
      <c r="C1" s="34"/>
      <c r="D1" s="34"/>
      <c r="E1" s="34"/>
      <c r="F1" s="34"/>
      <c r="G1" s="34"/>
    </row>
    <row r="2" spans="1:19" s="1" customFormat="1" x14ac:dyDescent="0.2">
      <c r="A2" s="33"/>
      <c r="B2" s="33"/>
      <c r="C2" s="33"/>
      <c r="D2" s="33"/>
      <c r="E2" s="33"/>
      <c r="F2" s="33"/>
      <c r="G2" s="33"/>
    </row>
    <row r="3" spans="1:19" s="11" customFormat="1" ht="51" x14ac:dyDescent="0.2">
      <c r="A3" s="41" t="s">
        <v>20</v>
      </c>
      <c r="B3" s="10" t="s">
        <v>26</v>
      </c>
      <c r="C3" s="10" t="s">
        <v>27</v>
      </c>
      <c r="D3" s="10" t="s">
        <v>28</v>
      </c>
      <c r="E3" s="10" t="s">
        <v>29</v>
      </c>
      <c r="F3" s="10" t="s">
        <v>33</v>
      </c>
      <c r="G3" s="10" t="s">
        <v>34</v>
      </c>
      <c r="H3" s="10" t="s">
        <v>35</v>
      </c>
      <c r="I3" s="10" t="s">
        <v>36</v>
      </c>
      <c r="J3" s="10" t="s">
        <v>40</v>
      </c>
      <c r="K3" s="10" t="s">
        <v>41</v>
      </c>
      <c r="L3" s="10" t="s">
        <v>42</v>
      </c>
      <c r="M3" s="10" t="s">
        <v>43</v>
      </c>
    </row>
    <row r="4" spans="1:19" x14ac:dyDescent="0.2">
      <c r="A4" s="1" t="s">
        <v>1</v>
      </c>
      <c r="B4" s="32">
        <v>19.84</v>
      </c>
      <c r="C4" s="32">
        <v>19.760000000000002</v>
      </c>
      <c r="D4" s="32">
        <v>20.69</v>
      </c>
      <c r="E4" s="32">
        <v>20.46</v>
      </c>
      <c r="F4" s="32">
        <v>22.304984252699999</v>
      </c>
      <c r="G4" s="32">
        <v>23.59</v>
      </c>
      <c r="H4" s="32">
        <v>18.679951878304099</v>
      </c>
      <c r="I4" s="32">
        <v>21.152904230000001</v>
      </c>
      <c r="J4" s="32">
        <v>20.291253993944</v>
      </c>
      <c r="K4" s="32">
        <v>19.886935000000001</v>
      </c>
      <c r="L4" s="32">
        <v>16.6153392338516</v>
      </c>
      <c r="M4" s="32">
        <v>19.636290480815401</v>
      </c>
    </row>
    <row r="5" spans="1:19" x14ac:dyDescent="0.2">
      <c r="A5" s="1" t="s">
        <v>2</v>
      </c>
      <c r="B5" s="32">
        <v>19.420000000000002</v>
      </c>
      <c r="C5" s="32">
        <v>19.52</v>
      </c>
      <c r="D5" s="32">
        <v>20.94</v>
      </c>
      <c r="E5" s="32">
        <v>20.11</v>
      </c>
      <c r="F5" s="32">
        <v>22.896495412936599</v>
      </c>
      <c r="G5" s="32">
        <v>23.99</v>
      </c>
      <c r="H5" s="32">
        <v>19.270702682</v>
      </c>
      <c r="I5" s="32">
        <v>21.786290576648302</v>
      </c>
      <c r="J5" s="32">
        <v>20.262053293944</v>
      </c>
      <c r="K5" s="32">
        <v>20.173420199999999</v>
      </c>
      <c r="L5" s="32">
        <v>17.487661262053201</v>
      </c>
      <c r="M5" s="32">
        <v>19.5651891848517</v>
      </c>
    </row>
    <row r="6" spans="1:19" x14ac:dyDescent="0.2">
      <c r="A6" s="1" t="s">
        <v>0</v>
      </c>
      <c r="B6" s="32">
        <v>0.29698484809834863</v>
      </c>
      <c r="C6" s="32">
        <v>0.1697056274847728</v>
      </c>
      <c r="D6" s="32">
        <v>0.17677669529663689</v>
      </c>
      <c r="E6" s="32">
        <v>0.24748737341529264</v>
      </c>
      <c r="F6" s="32">
        <v>0.41826155255082209</v>
      </c>
      <c r="G6" s="32">
        <v>0.28284271247461801</v>
      </c>
      <c r="H6" s="32">
        <v>0.41772389928477444</v>
      </c>
      <c r="I6" s="32">
        <v>0.44787178082598689</v>
      </c>
      <c r="J6" s="32">
        <v>2.0648012985394388E-2</v>
      </c>
      <c r="K6" s="32">
        <v>0.20257562762958273</v>
      </c>
      <c r="L6" s="32">
        <v>0.61682482151975526</v>
      </c>
      <c r="M6" s="32">
        <v>5.0276208527084178E-2</v>
      </c>
    </row>
    <row r="7" spans="1:19" x14ac:dyDescent="0.2">
      <c r="A7" s="1"/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</row>
    <row r="8" spans="1:19" x14ac:dyDescent="0.2">
      <c r="A8" s="27" t="s">
        <v>19</v>
      </c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</row>
    <row r="9" spans="1:19" x14ac:dyDescent="0.2">
      <c r="A9" s="1" t="s">
        <v>1</v>
      </c>
      <c r="B9" s="32">
        <v>23.57</v>
      </c>
      <c r="C9" s="32">
        <v>23.33</v>
      </c>
      <c r="D9" s="32">
        <v>24.35</v>
      </c>
      <c r="E9" s="32">
        <v>24.12</v>
      </c>
      <c r="F9" s="32">
        <v>27.437214641278398</v>
      </c>
      <c r="G9" s="32">
        <v>28.25</v>
      </c>
      <c r="H9" s="32">
        <v>27.128436615289001</v>
      </c>
      <c r="I9" s="32">
        <v>28.245356644845199</v>
      </c>
      <c r="J9" s="32">
        <v>24.748993978148501</v>
      </c>
      <c r="K9" s="32">
        <v>24.59</v>
      </c>
      <c r="L9" s="32">
        <v>22.666436953210599</v>
      </c>
      <c r="M9" s="32">
        <v>23.338539166503999</v>
      </c>
    </row>
    <row r="10" spans="1:19" x14ac:dyDescent="0.2">
      <c r="A10" s="1" t="s">
        <v>2</v>
      </c>
      <c r="B10" s="32">
        <v>23.49</v>
      </c>
      <c r="C10" s="32">
        <v>23.89</v>
      </c>
      <c r="D10" s="32">
        <v>24.65</v>
      </c>
      <c r="E10" s="32">
        <v>23.89</v>
      </c>
      <c r="F10" s="32">
        <v>28.579005574910301</v>
      </c>
      <c r="G10" s="32">
        <v>28.58</v>
      </c>
      <c r="H10" s="32">
        <v>27.999999442458499</v>
      </c>
      <c r="I10" s="32">
        <v>28.579005574910301</v>
      </c>
      <c r="J10" s="32">
        <v>24.1292983279372</v>
      </c>
      <c r="K10" s="32">
        <v>23.99</v>
      </c>
      <c r="L10" s="32">
        <v>22.245356644845199</v>
      </c>
      <c r="M10" s="32">
        <v>23.666436953210599</v>
      </c>
    </row>
    <row r="11" spans="1:19" x14ac:dyDescent="0.2">
      <c r="A11" s="1" t="s">
        <v>0</v>
      </c>
      <c r="B11" s="32">
        <v>5.6568542494925107E-2</v>
      </c>
      <c r="C11" s="32">
        <v>0.39597979746446821</v>
      </c>
      <c r="D11" s="32">
        <v>0.21213203435596223</v>
      </c>
      <c r="E11" s="32">
        <v>0.16263455967290624</v>
      </c>
      <c r="F11" s="32">
        <v>0.80736811186843771</v>
      </c>
      <c r="G11" s="32">
        <v>0.23334523779155947</v>
      </c>
      <c r="H11" s="32">
        <v>0.61628798532167106</v>
      </c>
      <c r="I11" s="32">
        <v>0.23592542098467009</v>
      </c>
      <c r="J11" s="32">
        <v>0.43819099653621824</v>
      </c>
      <c r="K11" s="32">
        <v>0.42426406871192951</v>
      </c>
      <c r="L11" s="32">
        <v>0.29774874146929731</v>
      </c>
      <c r="M11" s="32">
        <v>0.23185874851629734</v>
      </c>
    </row>
    <row r="14" spans="1:19" x14ac:dyDescent="0.2"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</row>
    <row r="15" spans="1:19" x14ac:dyDescent="0.2">
      <c r="D15" s="9"/>
      <c r="F15" s="9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</row>
    <row r="16" spans="1:19" x14ac:dyDescent="0.2">
      <c r="D16" s="9"/>
      <c r="F16" s="9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</row>
    <row r="17" spans="4:19" x14ac:dyDescent="0.2">
      <c r="D17" s="9"/>
      <c r="F17" s="9"/>
      <c r="G17" s="29"/>
      <c r="H17" s="29"/>
      <c r="I17" s="29"/>
      <c r="J17" s="30"/>
      <c r="K17" s="29"/>
      <c r="L17" s="29"/>
      <c r="M17" s="29"/>
      <c r="N17" s="29"/>
      <c r="O17" s="29"/>
      <c r="P17" s="29"/>
      <c r="Q17" s="29"/>
      <c r="R17" s="29"/>
      <c r="S17" s="29"/>
    </row>
    <row r="18" spans="4:19" x14ac:dyDescent="0.2">
      <c r="D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</row>
    <row r="19" spans="4:19" x14ac:dyDescent="0.2">
      <c r="D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spans="4:19" x14ac:dyDescent="0.2">
      <c r="D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</row>
    <row r="21" spans="4:19" x14ac:dyDescent="0.2">
      <c r="D21" s="9"/>
      <c r="F21" s="9"/>
      <c r="G21" s="7"/>
      <c r="H21" s="8"/>
      <c r="I21" s="8"/>
      <c r="J21" s="8"/>
      <c r="K21" s="8"/>
      <c r="L21" s="8"/>
      <c r="M21" s="8"/>
      <c r="N21" s="9"/>
      <c r="O21" s="9"/>
      <c r="P21" s="9"/>
      <c r="Q21" s="9"/>
      <c r="R21" s="9"/>
      <c r="S21" s="9"/>
    </row>
    <row r="22" spans="4:19" x14ac:dyDescent="0.2">
      <c r="D22" s="9"/>
      <c r="F22" s="9"/>
      <c r="G22" s="28"/>
      <c r="H22" s="28"/>
      <c r="I22" s="28"/>
      <c r="J22" s="28"/>
      <c r="K22" s="28"/>
      <c r="L22" s="28"/>
      <c r="M22" s="28"/>
      <c r="N22" s="9"/>
      <c r="O22" s="9"/>
      <c r="P22" s="9"/>
      <c r="Q22" s="9"/>
      <c r="R22" s="9"/>
      <c r="S22" s="9"/>
    </row>
    <row r="23" spans="4:19" x14ac:dyDescent="0.2">
      <c r="D23" s="9"/>
      <c r="F23" s="9"/>
      <c r="G23" s="28"/>
      <c r="H23" s="28"/>
      <c r="I23" s="28"/>
      <c r="J23" s="28"/>
      <c r="K23" s="28"/>
      <c r="L23" s="28"/>
      <c r="M23" s="28"/>
      <c r="N23" s="9"/>
      <c r="O23" s="9"/>
      <c r="P23" s="9"/>
      <c r="Q23" s="9"/>
      <c r="R23" s="9"/>
      <c r="S23" s="9"/>
    </row>
    <row r="24" spans="4:19" x14ac:dyDescent="0.2">
      <c r="F24" s="31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</row>
    <row r="25" spans="4:19" x14ac:dyDescent="0.2">
      <c r="D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</row>
    <row r="26" spans="4:19" x14ac:dyDescent="0.2">
      <c r="D26" s="9"/>
    </row>
    <row r="27" spans="4:19" x14ac:dyDescent="0.2">
      <c r="D27" s="9"/>
    </row>
    <row r="28" spans="4:19" x14ac:dyDescent="0.2">
      <c r="D2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crobial growth</vt:lpstr>
      <vt:lpstr>Biofilm</vt:lpstr>
      <vt:lpstr>CT- AMR</vt:lpstr>
      <vt:lpstr>PA- AMR</vt:lpstr>
      <vt:lpstr>aph(3’)-IIb</vt:lpstr>
      <vt:lpstr>gy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ni Sachdeva 191700113</dc:creator>
  <cp:lastModifiedBy>Chandni Sachdeva 191700113</cp:lastModifiedBy>
  <dcterms:created xsi:type="dcterms:W3CDTF">2025-03-25T20:22:42Z</dcterms:created>
  <dcterms:modified xsi:type="dcterms:W3CDTF">2025-05-12T21:28:54Z</dcterms:modified>
</cp:coreProperties>
</file>